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leenpratt/Desktop/Devi final figures/"/>
    </mc:Choice>
  </mc:AlternateContent>
  <xr:revisionPtr revIDLastSave="0" documentId="13_ncr:1_{F3747603-C63B-6B43-AD63-A4C49BAD6A51}" xr6:coauthVersionLast="47" xr6:coauthVersionMax="47" xr10:uidLastSave="{00000000-0000-0000-0000-000000000000}"/>
  <bookViews>
    <workbookView xWindow="3380" yWindow="1580" windowWidth="23220" windowHeight="18000" xr2:uid="{00000000-000D-0000-FFFF-FFFF00000000}"/>
  </bookViews>
  <sheets>
    <sheet name="Table S2 15mers all" sheetId="2" r:id="rId1"/>
  </sheets>
  <calcPr calcId="191029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326" i="2" l="1"/>
  <c r="J325" i="2"/>
  <c r="L325" i="2" s="1"/>
  <c r="L324" i="2"/>
  <c r="K324" i="2"/>
  <c r="M324" i="2" s="1"/>
  <c r="J284" i="2"/>
  <c r="M283" i="2"/>
  <c r="L283" i="2"/>
  <c r="J283" i="2"/>
  <c r="K283" i="2" s="1"/>
  <c r="L282" i="2"/>
  <c r="K282" i="2"/>
  <c r="M282" i="2" s="1"/>
  <c r="J196" i="2"/>
  <c r="J194" i="2"/>
  <c r="J195" i="2" s="1"/>
  <c r="L193" i="2"/>
  <c r="K193" i="2"/>
  <c r="M193" i="2" s="1"/>
  <c r="K6" i="2"/>
  <c r="M6" i="2" s="1"/>
  <c r="J6" i="2"/>
  <c r="L5" i="2"/>
  <c r="J5" i="2"/>
  <c r="K5" i="2" s="1"/>
  <c r="M5" i="2" s="1"/>
  <c r="L4" i="2"/>
  <c r="K4" i="2"/>
  <c r="M4" i="2" s="1"/>
  <c r="J197" i="2" l="1"/>
  <c r="L196" i="2"/>
  <c r="J7" i="2"/>
  <c r="L6" i="2"/>
  <c r="K196" i="2"/>
  <c r="M196" i="2" s="1"/>
  <c r="J285" i="2"/>
  <c r="L284" i="2"/>
  <c r="K284" i="2"/>
  <c r="M284" i="2" s="1"/>
  <c r="K195" i="2"/>
  <c r="M195" i="2" s="1"/>
  <c r="L195" i="2"/>
  <c r="K194" i="2"/>
  <c r="M194" i="2" s="1"/>
  <c r="L194" i="2"/>
  <c r="J327" i="2"/>
  <c r="L326" i="2"/>
  <c r="K326" i="2"/>
  <c r="M326" i="2" s="1"/>
  <c r="K325" i="2"/>
  <c r="M325" i="2" s="1"/>
  <c r="L285" i="2" l="1"/>
  <c r="K285" i="2"/>
  <c r="M285" i="2" s="1"/>
  <c r="J286" i="2"/>
  <c r="L327" i="2"/>
  <c r="K327" i="2"/>
  <c r="M327" i="2" s="1"/>
  <c r="J328" i="2"/>
  <c r="K7" i="2"/>
  <c r="M7" i="2" s="1"/>
  <c r="L7" i="2"/>
  <c r="J8" i="2"/>
  <c r="J198" i="2"/>
  <c r="L197" i="2"/>
  <c r="K197" i="2"/>
  <c r="M197" i="2" s="1"/>
  <c r="J329" i="2" l="1"/>
  <c r="L328" i="2"/>
  <c r="K328" i="2"/>
  <c r="M328" i="2" s="1"/>
  <c r="J287" i="2"/>
  <c r="L286" i="2"/>
  <c r="K286" i="2"/>
  <c r="M286" i="2" s="1"/>
  <c r="J199" i="2"/>
  <c r="L198" i="2"/>
  <c r="K198" i="2"/>
  <c r="M198" i="2" s="1"/>
  <c r="J9" i="2"/>
  <c r="L8" i="2"/>
  <c r="K8" i="2"/>
  <c r="M8" i="2" s="1"/>
  <c r="L329" i="2" l="1"/>
  <c r="K329" i="2"/>
  <c r="M329" i="2" s="1"/>
  <c r="J330" i="2"/>
  <c r="L199" i="2"/>
  <c r="J200" i="2"/>
  <c r="K199" i="2"/>
  <c r="M199" i="2" s="1"/>
  <c r="L287" i="2"/>
  <c r="K287" i="2"/>
  <c r="M287" i="2" s="1"/>
  <c r="J288" i="2"/>
  <c r="K9" i="2"/>
  <c r="M9" i="2" s="1"/>
  <c r="J10" i="2"/>
  <c r="L9" i="2"/>
  <c r="J201" i="2" l="1"/>
  <c r="L200" i="2"/>
  <c r="K200" i="2"/>
  <c r="M200" i="2" s="1"/>
  <c r="L10" i="2"/>
  <c r="J11" i="2"/>
  <c r="K10" i="2"/>
  <c r="M10" i="2" s="1"/>
  <c r="J331" i="2"/>
  <c r="L330" i="2"/>
  <c r="K330" i="2"/>
  <c r="M330" i="2" s="1"/>
  <c r="J289" i="2"/>
  <c r="L288" i="2"/>
  <c r="K288" i="2"/>
  <c r="M288" i="2" s="1"/>
  <c r="L331" i="2" l="1"/>
  <c r="K331" i="2"/>
  <c r="M331" i="2" s="1"/>
  <c r="J332" i="2"/>
  <c r="K11" i="2"/>
  <c r="M11" i="2" s="1"/>
  <c r="J12" i="2"/>
  <c r="L11" i="2"/>
  <c r="L289" i="2"/>
  <c r="K289" i="2"/>
  <c r="M289" i="2" s="1"/>
  <c r="J290" i="2"/>
  <c r="L201" i="2"/>
  <c r="K201" i="2"/>
  <c r="M201" i="2" s="1"/>
  <c r="J202" i="2"/>
  <c r="J13" i="2" l="1"/>
  <c r="L12" i="2"/>
  <c r="K12" i="2"/>
  <c r="M12" i="2" s="1"/>
  <c r="J203" i="2"/>
  <c r="L202" i="2"/>
  <c r="K202" i="2"/>
  <c r="M202" i="2" s="1"/>
  <c r="J333" i="2"/>
  <c r="L332" i="2"/>
  <c r="K332" i="2"/>
  <c r="M332" i="2" s="1"/>
  <c r="J291" i="2"/>
  <c r="L290" i="2"/>
  <c r="K290" i="2"/>
  <c r="M290" i="2" s="1"/>
  <c r="L333" i="2" l="1"/>
  <c r="K333" i="2"/>
  <c r="M333" i="2" s="1"/>
  <c r="J334" i="2"/>
  <c r="J204" i="2"/>
  <c r="L203" i="2"/>
  <c r="K203" i="2"/>
  <c r="M203" i="2" s="1"/>
  <c r="L291" i="2"/>
  <c r="K291" i="2"/>
  <c r="M291" i="2" s="1"/>
  <c r="J292" i="2"/>
  <c r="K13" i="2"/>
  <c r="M13" i="2" s="1"/>
  <c r="J14" i="2"/>
  <c r="L13" i="2"/>
  <c r="J15" i="2" l="1"/>
  <c r="L14" i="2"/>
  <c r="K14" i="2"/>
  <c r="M14" i="2" s="1"/>
  <c r="J335" i="2"/>
  <c r="L334" i="2"/>
  <c r="K334" i="2"/>
  <c r="M334" i="2" s="1"/>
  <c r="J293" i="2"/>
  <c r="L292" i="2"/>
  <c r="K292" i="2"/>
  <c r="M292" i="2" s="1"/>
  <c r="J205" i="2"/>
  <c r="L204" i="2"/>
  <c r="K204" i="2"/>
  <c r="M204" i="2" s="1"/>
  <c r="L293" i="2" l="1"/>
  <c r="K293" i="2"/>
  <c r="M293" i="2" s="1"/>
  <c r="J294" i="2"/>
  <c r="L335" i="2"/>
  <c r="K335" i="2"/>
  <c r="M335" i="2" s="1"/>
  <c r="J336" i="2"/>
  <c r="J206" i="2"/>
  <c r="L205" i="2"/>
  <c r="K205" i="2"/>
  <c r="M205" i="2" s="1"/>
  <c r="K15" i="2"/>
  <c r="M15" i="2" s="1"/>
  <c r="L15" i="2"/>
  <c r="J16" i="2"/>
  <c r="J337" i="2" l="1"/>
  <c r="L336" i="2"/>
  <c r="K336" i="2"/>
  <c r="M336" i="2" s="1"/>
  <c r="L16" i="2"/>
  <c r="J17" i="2"/>
  <c r="K16" i="2"/>
  <c r="M16" i="2" s="1"/>
  <c r="J207" i="2"/>
  <c r="L206" i="2"/>
  <c r="K206" i="2"/>
  <c r="M206" i="2" s="1"/>
  <c r="J295" i="2"/>
  <c r="L294" i="2"/>
  <c r="K294" i="2"/>
  <c r="M294" i="2" s="1"/>
  <c r="K17" i="2" l="1"/>
  <c r="M17" i="2" s="1"/>
  <c r="J18" i="2"/>
  <c r="L17" i="2"/>
  <c r="L337" i="2"/>
  <c r="K337" i="2"/>
  <c r="M337" i="2" s="1"/>
  <c r="J338" i="2"/>
  <c r="L207" i="2"/>
  <c r="J208" i="2"/>
  <c r="K207" i="2"/>
  <c r="M207" i="2" s="1"/>
  <c r="L295" i="2"/>
  <c r="K295" i="2"/>
  <c r="M295" i="2" s="1"/>
  <c r="J296" i="2"/>
  <c r="J339" i="2" l="1"/>
  <c r="L338" i="2"/>
  <c r="K338" i="2"/>
  <c r="M338" i="2" s="1"/>
  <c r="J297" i="2"/>
  <c r="L296" i="2"/>
  <c r="K296" i="2"/>
  <c r="M296" i="2" s="1"/>
  <c r="J209" i="2"/>
  <c r="L208" i="2"/>
  <c r="K208" i="2"/>
  <c r="M208" i="2" s="1"/>
  <c r="J19" i="2"/>
  <c r="L18" i="2"/>
  <c r="K18" i="2"/>
  <c r="M18" i="2" s="1"/>
  <c r="J210" i="2" l="1"/>
  <c r="L209" i="2"/>
  <c r="K209" i="2"/>
  <c r="M209" i="2" s="1"/>
  <c r="L297" i="2"/>
  <c r="K297" i="2"/>
  <c r="M297" i="2" s="1"/>
  <c r="J298" i="2"/>
  <c r="K19" i="2"/>
  <c r="M19" i="2" s="1"/>
  <c r="J20" i="2"/>
  <c r="L19" i="2"/>
  <c r="L339" i="2"/>
  <c r="K339" i="2"/>
  <c r="M339" i="2" s="1"/>
  <c r="J340" i="2"/>
  <c r="J21" i="2" l="1"/>
  <c r="L20" i="2"/>
  <c r="K20" i="2"/>
  <c r="M20" i="2" s="1"/>
  <c r="J299" i="2"/>
  <c r="L298" i="2"/>
  <c r="K298" i="2"/>
  <c r="M298" i="2" s="1"/>
  <c r="J341" i="2"/>
  <c r="L340" i="2"/>
  <c r="K340" i="2"/>
  <c r="M340" i="2" s="1"/>
  <c r="J211" i="2"/>
  <c r="L210" i="2"/>
  <c r="K210" i="2"/>
  <c r="M210" i="2" s="1"/>
  <c r="L341" i="2" l="1"/>
  <c r="K341" i="2"/>
  <c r="M341" i="2" s="1"/>
  <c r="J342" i="2"/>
  <c r="L299" i="2"/>
  <c r="K299" i="2"/>
  <c r="M299" i="2" s="1"/>
  <c r="J300" i="2"/>
  <c r="K211" i="2"/>
  <c r="M211" i="2" s="1"/>
  <c r="J212" i="2"/>
  <c r="L211" i="2"/>
  <c r="K21" i="2"/>
  <c r="M21" i="2" s="1"/>
  <c r="J22" i="2"/>
  <c r="L21" i="2"/>
  <c r="J213" i="2" l="1"/>
  <c r="L212" i="2"/>
  <c r="K212" i="2"/>
  <c r="M212" i="2" s="1"/>
  <c r="J301" i="2"/>
  <c r="L300" i="2"/>
  <c r="K300" i="2"/>
  <c r="M300" i="2" s="1"/>
  <c r="L22" i="2"/>
  <c r="J23" i="2"/>
  <c r="K22" i="2"/>
  <c r="M22" i="2" s="1"/>
  <c r="J343" i="2"/>
  <c r="L342" i="2"/>
  <c r="K342" i="2"/>
  <c r="M342" i="2" s="1"/>
  <c r="K23" i="2" l="1"/>
  <c r="M23" i="2" s="1"/>
  <c r="L23" i="2"/>
  <c r="J24" i="2"/>
  <c r="L301" i="2"/>
  <c r="K301" i="2"/>
  <c r="M301" i="2" s="1"/>
  <c r="J302" i="2"/>
  <c r="L343" i="2"/>
  <c r="K343" i="2"/>
  <c r="M343" i="2" s="1"/>
  <c r="J344" i="2"/>
  <c r="J214" i="2"/>
  <c r="L213" i="2"/>
  <c r="K213" i="2"/>
  <c r="M213" i="2" s="1"/>
  <c r="J345" i="2" l="1"/>
  <c r="L344" i="2"/>
  <c r="K344" i="2"/>
  <c r="M344" i="2" s="1"/>
  <c r="J303" i="2"/>
  <c r="L302" i="2"/>
  <c r="K302" i="2"/>
  <c r="M302" i="2" s="1"/>
  <c r="J25" i="2"/>
  <c r="L24" i="2"/>
  <c r="K24" i="2"/>
  <c r="M24" i="2" s="1"/>
  <c r="J215" i="2"/>
  <c r="L214" i="2"/>
  <c r="K214" i="2"/>
  <c r="M214" i="2" s="1"/>
  <c r="K25" i="2" l="1"/>
  <c r="M25" i="2" s="1"/>
  <c r="J26" i="2"/>
  <c r="L25" i="2"/>
  <c r="L303" i="2"/>
  <c r="K303" i="2"/>
  <c r="M303" i="2" s="1"/>
  <c r="J304" i="2"/>
  <c r="J216" i="2"/>
  <c r="L215" i="2"/>
  <c r="K215" i="2"/>
  <c r="M215" i="2" s="1"/>
  <c r="L345" i="2"/>
  <c r="K345" i="2"/>
  <c r="M345" i="2" s="1"/>
  <c r="J346" i="2"/>
  <c r="J305" i="2" l="1"/>
  <c r="L304" i="2"/>
  <c r="K304" i="2"/>
  <c r="M304" i="2" s="1"/>
  <c r="J347" i="2"/>
  <c r="L346" i="2"/>
  <c r="K346" i="2"/>
  <c r="M346" i="2" s="1"/>
  <c r="J27" i="2"/>
  <c r="L26" i="2"/>
  <c r="K26" i="2"/>
  <c r="M26" i="2" s="1"/>
  <c r="J217" i="2"/>
  <c r="L216" i="2"/>
  <c r="K216" i="2"/>
  <c r="M216" i="2" s="1"/>
  <c r="K27" i="2" l="1"/>
  <c r="M27" i="2" s="1"/>
  <c r="J28" i="2"/>
  <c r="L27" i="2"/>
  <c r="L347" i="2"/>
  <c r="K347" i="2"/>
  <c r="M347" i="2" s="1"/>
  <c r="J348" i="2"/>
  <c r="L217" i="2"/>
  <c r="K217" i="2"/>
  <c r="M217" i="2" s="1"/>
  <c r="J218" i="2"/>
  <c r="L305" i="2"/>
  <c r="K305" i="2"/>
  <c r="M305" i="2" s="1"/>
  <c r="J306" i="2"/>
  <c r="J349" i="2" l="1"/>
  <c r="L348" i="2"/>
  <c r="K348" i="2"/>
  <c r="M348" i="2" s="1"/>
  <c r="J307" i="2"/>
  <c r="L306" i="2"/>
  <c r="K306" i="2"/>
  <c r="M306" i="2" s="1"/>
  <c r="J29" i="2"/>
  <c r="L28" i="2"/>
  <c r="K28" i="2"/>
  <c r="M28" i="2" s="1"/>
  <c r="J219" i="2"/>
  <c r="L218" i="2"/>
  <c r="K218" i="2"/>
  <c r="M218" i="2" s="1"/>
  <c r="K29" i="2" l="1"/>
  <c r="M29" i="2" s="1"/>
  <c r="J30" i="2"/>
  <c r="L29" i="2"/>
  <c r="L307" i="2"/>
  <c r="K307" i="2"/>
  <c r="M307" i="2" s="1"/>
  <c r="J308" i="2"/>
  <c r="J220" i="2"/>
  <c r="L219" i="2"/>
  <c r="K219" i="2"/>
  <c r="M219" i="2" s="1"/>
  <c r="L349" i="2"/>
  <c r="K349" i="2"/>
  <c r="M349" i="2" s="1"/>
  <c r="J350" i="2"/>
  <c r="J309" i="2" l="1"/>
  <c r="L308" i="2"/>
  <c r="K308" i="2"/>
  <c r="M308" i="2" s="1"/>
  <c r="J31" i="2"/>
  <c r="K30" i="2"/>
  <c r="M30" i="2" s="1"/>
  <c r="L30" i="2"/>
  <c r="J221" i="2"/>
  <c r="L220" i="2"/>
  <c r="K220" i="2"/>
  <c r="M220" i="2" s="1"/>
  <c r="J351" i="2"/>
  <c r="L350" i="2"/>
  <c r="K350" i="2"/>
  <c r="M350" i="2" s="1"/>
  <c r="L221" i="2" l="1"/>
  <c r="K221" i="2"/>
  <c r="M221" i="2" s="1"/>
  <c r="J222" i="2"/>
  <c r="K31" i="2"/>
  <c r="M31" i="2" s="1"/>
  <c r="J32" i="2"/>
  <c r="L31" i="2"/>
  <c r="L351" i="2"/>
  <c r="K351" i="2"/>
  <c r="M351" i="2" s="1"/>
  <c r="J352" i="2"/>
  <c r="L309" i="2"/>
  <c r="K309" i="2"/>
  <c r="M309" i="2" s="1"/>
  <c r="J310" i="2"/>
  <c r="J311" i="2" l="1"/>
  <c r="L310" i="2"/>
  <c r="K310" i="2"/>
  <c r="M310" i="2" s="1"/>
  <c r="L32" i="2"/>
  <c r="J33" i="2"/>
  <c r="K32" i="2"/>
  <c r="M32" i="2" s="1"/>
  <c r="J223" i="2"/>
  <c r="L222" i="2"/>
  <c r="K222" i="2"/>
  <c r="M222" i="2" s="1"/>
  <c r="J353" i="2"/>
  <c r="L352" i="2"/>
  <c r="K352" i="2"/>
  <c r="M352" i="2" s="1"/>
  <c r="L223" i="2" l="1"/>
  <c r="J224" i="2"/>
  <c r="K223" i="2"/>
  <c r="M223" i="2" s="1"/>
  <c r="K33" i="2"/>
  <c r="M33" i="2" s="1"/>
  <c r="J34" i="2"/>
  <c r="L33" i="2"/>
  <c r="L353" i="2"/>
  <c r="K353" i="2"/>
  <c r="M353" i="2" s="1"/>
  <c r="J354" i="2"/>
  <c r="L311" i="2"/>
  <c r="K311" i="2"/>
  <c r="M311" i="2" s="1"/>
  <c r="J312" i="2"/>
  <c r="J225" i="2" l="1"/>
  <c r="L224" i="2"/>
  <c r="K224" i="2"/>
  <c r="M224" i="2" s="1"/>
  <c r="K34" i="2"/>
  <c r="M34" i="2" s="1"/>
  <c r="J35" i="2"/>
  <c r="L34" i="2"/>
  <c r="J313" i="2"/>
  <c r="L312" i="2"/>
  <c r="K312" i="2"/>
  <c r="M312" i="2" s="1"/>
  <c r="J355" i="2"/>
  <c r="L354" i="2"/>
  <c r="K354" i="2"/>
  <c r="M354" i="2" s="1"/>
  <c r="L313" i="2" l="1"/>
  <c r="K313" i="2"/>
  <c r="M313" i="2" s="1"/>
  <c r="J314" i="2"/>
  <c r="K35" i="2"/>
  <c r="M35" i="2" s="1"/>
  <c r="J36" i="2"/>
  <c r="L35" i="2"/>
  <c r="L355" i="2"/>
  <c r="K355" i="2"/>
  <c r="M355" i="2" s="1"/>
  <c r="J356" i="2"/>
  <c r="L225" i="2"/>
  <c r="K225" i="2"/>
  <c r="M225" i="2" s="1"/>
  <c r="J226" i="2"/>
  <c r="J37" i="2" l="1"/>
  <c r="L36" i="2"/>
  <c r="K36" i="2"/>
  <c r="M36" i="2" s="1"/>
  <c r="J227" i="2"/>
  <c r="L226" i="2"/>
  <c r="K226" i="2"/>
  <c r="M226" i="2" s="1"/>
  <c r="J315" i="2"/>
  <c r="L314" i="2"/>
  <c r="K314" i="2"/>
  <c r="M314" i="2" s="1"/>
  <c r="J357" i="2"/>
  <c r="L356" i="2"/>
  <c r="K356" i="2"/>
  <c r="M356" i="2" s="1"/>
  <c r="L315" i="2" l="1"/>
  <c r="K315" i="2"/>
  <c r="M315" i="2" s="1"/>
  <c r="J316" i="2"/>
  <c r="K227" i="2"/>
  <c r="M227" i="2" s="1"/>
  <c r="J228" i="2"/>
  <c r="L227" i="2"/>
  <c r="L357" i="2"/>
  <c r="K357" i="2"/>
  <c r="M357" i="2" s="1"/>
  <c r="J358" i="2"/>
  <c r="K37" i="2"/>
  <c r="M37" i="2" s="1"/>
  <c r="J38" i="2"/>
  <c r="L37" i="2"/>
  <c r="J229" i="2" l="1"/>
  <c r="L228" i="2"/>
  <c r="K228" i="2"/>
  <c r="M228" i="2" s="1"/>
  <c r="J39" i="2"/>
  <c r="L38" i="2"/>
  <c r="K38" i="2"/>
  <c r="M38" i="2" s="1"/>
  <c r="J317" i="2"/>
  <c r="L316" i="2"/>
  <c r="K316" i="2"/>
  <c r="M316" i="2" s="1"/>
  <c r="J359" i="2"/>
  <c r="L358" i="2"/>
  <c r="K358" i="2"/>
  <c r="M358" i="2" s="1"/>
  <c r="L317" i="2" l="1"/>
  <c r="K317" i="2"/>
  <c r="M317" i="2" s="1"/>
  <c r="J318" i="2"/>
  <c r="J40" i="2"/>
  <c r="L39" i="2"/>
  <c r="K39" i="2"/>
  <c r="M39" i="2" s="1"/>
  <c r="L359" i="2"/>
  <c r="K359" i="2"/>
  <c r="M359" i="2" s="1"/>
  <c r="J360" i="2"/>
  <c r="J230" i="2"/>
  <c r="L229" i="2"/>
  <c r="K229" i="2"/>
  <c r="M229" i="2" s="1"/>
  <c r="J41" i="2" l="1"/>
  <c r="K40" i="2"/>
  <c r="M40" i="2" s="1"/>
  <c r="L40" i="2"/>
  <c r="J319" i="2"/>
  <c r="L318" i="2"/>
  <c r="K318" i="2"/>
  <c r="M318" i="2" s="1"/>
  <c r="J231" i="2"/>
  <c r="L230" i="2"/>
  <c r="K230" i="2"/>
  <c r="M230" i="2" s="1"/>
  <c r="J361" i="2"/>
  <c r="L360" i="2"/>
  <c r="K360" i="2"/>
  <c r="M360" i="2" s="1"/>
  <c r="L319" i="2" l="1"/>
  <c r="K319" i="2"/>
  <c r="M319" i="2" s="1"/>
  <c r="J320" i="2"/>
  <c r="J232" i="2"/>
  <c r="L231" i="2"/>
  <c r="K231" i="2"/>
  <c r="M231" i="2" s="1"/>
  <c r="L361" i="2"/>
  <c r="K361" i="2"/>
  <c r="M361" i="2" s="1"/>
  <c r="J362" i="2"/>
  <c r="J42" i="2"/>
  <c r="L41" i="2"/>
  <c r="K41" i="2"/>
  <c r="M41" i="2" s="1"/>
  <c r="J233" i="2" l="1"/>
  <c r="L232" i="2"/>
  <c r="K232" i="2"/>
  <c r="M232" i="2" s="1"/>
  <c r="J321" i="2"/>
  <c r="L320" i="2"/>
  <c r="K320" i="2"/>
  <c r="M320" i="2" s="1"/>
  <c r="L42" i="2"/>
  <c r="K42" i="2"/>
  <c r="M42" i="2" s="1"/>
  <c r="J43" i="2"/>
  <c r="J363" i="2"/>
  <c r="L362" i="2"/>
  <c r="K362" i="2"/>
  <c r="M362" i="2" s="1"/>
  <c r="L321" i="2" l="1"/>
  <c r="K321" i="2"/>
  <c r="M321" i="2" s="1"/>
  <c r="J322" i="2"/>
  <c r="L363" i="2"/>
  <c r="K363" i="2"/>
  <c r="M363" i="2" s="1"/>
  <c r="J364" i="2"/>
  <c r="J44" i="2"/>
  <c r="L43" i="2"/>
  <c r="K43" i="2"/>
  <c r="M43" i="2" s="1"/>
  <c r="L233" i="2"/>
  <c r="K233" i="2"/>
  <c r="M233" i="2" s="1"/>
  <c r="J234" i="2"/>
  <c r="J365" i="2" l="1"/>
  <c r="L364" i="2"/>
  <c r="K364" i="2"/>
  <c r="M364" i="2" s="1"/>
  <c r="J235" i="2"/>
  <c r="L234" i="2"/>
  <c r="K234" i="2"/>
  <c r="M234" i="2" s="1"/>
  <c r="J45" i="2"/>
  <c r="L44" i="2"/>
  <c r="K44" i="2"/>
  <c r="M44" i="2" s="1"/>
  <c r="J323" i="2"/>
  <c r="L322" i="2"/>
  <c r="K322" i="2"/>
  <c r="M322" i="2" s="1"/>
  <c r="J46" i="2" l="1"/>
  <c r="K45" i="2"/>
  <c r="M45" i="2" s="1"/>
  <c r="L45" i="2"/>
  <c r="J236" i="2"/>
  <c r="L235" i="2"/>
  <c r="K235" i="2"/>
  <c r="M235" i="2" s="1"/>
  <c r="L323" i="2"/>
  <c r="K323" i="2"/>
  <c r="M323" i="2" s="1"/>
  <c r="L365" i="2"/>
  <c r="K365" i="2"/>
  <c r="M365" i="2" s="1"/>
  <c r="J237" i="2" l="1"/>
  <c r="L236" i="2"/>
  <c r="K236" i="2"/>
  <c r="M236" i="2" s="1"/>
  <c r="J47" i="2"/>
  <c r="L46" i="2"/>
  <c r="K46" i="2"/>
  <c r="M46" i="2" s="1"/>
  <c r="J48" i="2" l="1"/>
  <c r="L47" i="2"/>
  <c r="K47" i="2"/>
  <c r="M47" i="2" s="1"/>
  <c r="K237" i="2"/>
  <c r="M237" i="2" s="1"/>
  <c r="J238" i="2"/>
  <c r="L237" i="2"/>
  <c r="J239" i="2" l="1"/>
  <c r="L238" i="2"/>
  <c r="K238" i="2"/>
  <c r="M238" i="2" s="1"/>
  <c r="J49" i="2"/>
  <c r="K48" i="2"/>
  <c r="M48" i="2" s="1"/>
  <c r="L48" i="2"/>
  <c r="J50" i="2" l="1"/>
  <c r="L49" i="2"/>
  <c r="K49" i="2"/>
  <c r="M49" i="2" s="1"/>
  <c r="J240" i="2"/>
  <c r="K239" i="2"/>
  <c r="M239" i="2" s="1"/>
  <c r="L239" i="2"/>
  <c r="J241" i="2" l="1"/>
  <c r="L240" i="2"/>
  <c r="K240" i="2"/>
  <c r="M240" i="2" s="1"/>
  <c r="L50" i="2"/>
  <c r="K50" i="2"/>
  <c r="M50" i="2" s="1"/>
  <c r="J51" i="2"/>
  <c r="J52" i="2" l="1"/>
  <c r="L51" i="2"/>
  <c r="K51" i="2"/>
  <c r="M51" i="2" s="1"/>
  <c r="K241" i="2"/>
  <c r="M241" i="2" s="1"/>
  <c r="J242" i="2"/>
  <c r="L241" i="2"/>
  <c r="J243" i="2" l="1"/>
  <c r="L242" i="2"/>
  <c r="K242" i="2"/>
  <c r="M242" i="2" s="1"/>
  <c r="J53" i="2"/>
  <c r="L52" i="2"/>
  <c r="K52" i="2"/>
  <c r="M52" i="2" s="1"/>
  <c r="J54" i="2" l="1"/>
  <c r="L53" i="2"/>
  <c r="K53" i="2"/>
  <c r="M53" i="2" s="1"/>
  <c r="J244" i="2"/>
  <c r="L243" i="2"/>
  <c r="K243" i="2"/>
  <c r="M243" i="2" s="1"/>
  <c r="J245" i="2" l="1"/>
  <c r="L244" i="2"/>
  <c r="K244" i="2"/>
  <c r="M244" i="2" s="1"/>
  <c r="J55" i="2"/>
  <c r="L54" i="2"/>
  <c r="K54" i="2"/>
  <c r="M54" i="2" s="1"/>
  <c r="J56" i="2" l="1"/>
  <c r="L55" i="2"/>
  <c r="K55" i="2"/>
  <c r="M55" i="2" s="1"/>
  <c r="K245" i="2"/>
  <c r="M245" i="2" s="1"/>
  <c r="J246" i="2"/>
  <c r="L245" i="2"/>
  <c r="J247" i="2" l="1"/>
  <c r="L246" i="2"/>
  <c r="K246" i="2"/>
  <c r="M246" i="2" s="1"/>
  <c r="J57" i="2"/>
  <c r="L56" i="2"/>
  <c r="K56" i="2"/>
  <c r="M56" i="2" s="1"/>
  <c r="J58" i="2" l="1"/>
  <c r="L57" i="2"/>
  <c r="K57" i="2"/>
  <c r="M57" i="2" s="1"/>
  <c r="J248" i="2"/>
  <c r="L247" i="2"/>
  <c r="K247" i="2"/>
  <c r="M247" i="2" s="1"/>
  <c r="J249" i="2" l="1"/>
  <c r="L248" i="2"/>
  <c r="K248" i="2"/>
  <c r="M248" i="2" s="1"/>
  <c r="L58" i="2"/>
  <c r="K58" i="2"/>
  <c r="M58" i="2" s="1"/>
  <c r="J59" i="2"/>
  <c r="J60" i="2" l="1"/>
  <c r="L59" i="2"/>
  <c r="K59" i="2"/>
  <c r="M59" i="2" s="1"/>
  <c r="K249" i="2"/>
  <c r="M249" i="2" s="1"/>
  <c r="L249" i="2"/>
  <c r="J250" i="2"/>
  <c r="J251" i="2" l="1"/>
  <c r="L250" i="2"/>
  <c r="K250" i="2"/>
  <c r="M250" i="2" s="1"/>
  <c r="J61" i="2"/>
  <c r="L60" i="2"/>
  <c r="K60" i="2"/>
  <c r="M60" i="2" s="1"/>
  <c r="J62" i="2" l="1"/>
  <c r="L61" i="2"/>
  <c r="K61" i="2"/>
  <c r="M61" i="2" s="1"/>
  <c r="J252" i="2"/>
  <c r="K251" i="2"/>
  <c r="M251" i="2" s="1"/>
  <c r="L251" i="2"/>
  <c r="J253" i="2" l="1"/>
  <c r="L252" i="2"/>
  <c r="K252" i="2"/>
  <c r="M252" i="2" s="1"/>
  <c r="J63" i="2"/>
  <c r="L62" i="2"/>
  <c r="K62" i="2"/>
  <c r="M62" i="2" s="1"/>
  <c r="J64" i="2" l="1"/>
  <c r="L63" i="2"/>
  <c r="K63" i="2"/>
  <c r="M63" i="2" s="1"/>
  <c r="K253" i="2"/>
  <c r="M253" i="2" s="1"/>
  <c r="J254" i="2"/>
  <c r="L253" i="2"/>
  <c r="J255" i="2" l="1"/>
  <c r="L254" i="2"/>
  <c r="K254" i="2"/>
  <c r="M254" i="2" s="1"/>
  <c r="J65" i="2"/>
  <c r="K64" i="2"/>
  <c r="M64" i="2" s="1"/>
  <c r="L64" i="2"/>
  <c r="J66" i="2" l="1"/>
  <c r="L65" i="2"/>
  <c r="K65" i="2"/>
  <c r="M65" i="2" s="1"/>
  <c r="J256" i="2"/>
  <c r="K255" i="2"/>
  <c r="M255" i="2" s="1"/>
  <c r="L255" i="2"/>
  <c r="J257" i="2" l="1"/>
  <c r="L256" i="2"/>
  <c r="K256" i="2"/>
  <c r="M256" i="2" s="1"/>
  <c r="L66" i="2"/>
  <c r="K66" i="2"/>
  <c r="M66" i="2" s="1"/>
  <c r="J67" i="2"/>
  <c r="J68" i="2" l="1"/>
  <c r="L67" i="2"/>
  <c r="K67" i="2"/>
  <c r="M67" i="2" s="1"/>
  <c r="K257" i="2"/>
  <c r="M257" i="2" s="1"/>
  <c r="J258" i="2"/>
  <c r="L257" i="2"/>
  <c r="J259" i="2" l="1"/>
  <c r="L258" i="2"/>
  <c r="K258" i="2"/>
  <c r="M258" i="2" s="1"/>
  <c r="J69" i="2"/>
  <c r="L68" i="2"/>
  <c r="K68" i="2"/>
  <c r="M68" i="2" s="1"/>
  <c r="J70" i="2" l="1"/>
  <c r="L69" i="2"/>
  <c r="K69" i="2"/>
  <c r="M69" i="2" s="1"/>
  <c r="J260" i="2"/>
  <c r="L259" i="2"/>
  <c r="K259" i="2"/>
  <c r="M259" i="2" s="1"/>
  <c r="J261" i="2" l="1"/>
  <c r="L260" i="2"/>
  <c r="K260" i="2"/>
  <c r="M260" i="2" s="1"/>
  <c r="J71" i="2"/>
  <c r="L70" i="2"/>
  <c r="K70" i="2"/>
  <c r="M70" i="2" s="1"/>
  <c r="J72" i="2" l="1"/>
  <c r="L71" i="2"/>
  <c r="K71" i="2"/>
  <c r="M71" i="2" s="1"/>
  <c r="K261" i="2"/>
  <c r="M261" i="2" s="1"/>
  <c r="J262" i="2"/>
  <c r="L261" i="2"/>
  <c r="J263" i="2" l="1"/>
  <c r="L262" i="2"/>
  <c r="K262" i="2"/>
  <c r="M262" i="2" s="1"/>
  <c r="J73" i="2"/>
  <c r="K72" i="2"/>
  <c r="M72" i="2" s="1"/>
  <c r="L72" i="2"/>
  <c r="J74" i="2" l="1"/>
  <c r="L73" i="2"/>
  <c r="K73" i="2"/>
  <c r="M73" i="2" s="1"/>
  <c r="J264" i="2"/>
  <c r="L263" i="2"/>
  <c r="K263" i="2"/>
  <c r="M263" i="2" s="1"/>
  <c r="J265" i="2" l="1"/>
  <c r="L264" i="2"/>
  <c r="K264" i="2"/>
  <c r="M264" i="2" s="1"/>
  <c r="L74" i="2"/>
  <c r="K74" i="2"/>
  <c r="M74" i="2" s="1"/>
  <c r="J75" i="2"/>
  <c r="J76" i="2" l="1"/>
  <c r="L75" i="2"/>
  <c r="K75" i="2"/>
  <c r="M75" i="2" s="1"/>
  <c r="K265" i="2"/>
  <c r="M265" i="2" s="1"/>
  <c r="L265" i="2"/>
  <c r="J266" i="2"/>
  <c r="J267" i="2" l="1"/>
  <c r="L266" i="2"/>
  <c r="K266" i="2"/>
  <c r="M266" i="2" s="1"/>
  <c r="J77" i="2"/>
  <c r="L76" i="2"/>
  <c r="K76" i="2"/>
  <c r="M76" i="2" s="1"/>
  <c r="J78" i="2" l="1"/>
  <c r="L77" i="2"/>
  <c r="K77" i="2"/>
  <c r="M77" i="2" s="1"/>
  <c r="J268" i="2"/>
  <c r="L267" i="2"/>
  <c r="K267" i="2"/>
  <c r="M267" i="2" s="1"/>
  <c r="J269" i="2" l="1"/>
  <c r="L268" i="2"/>
  <c r="K268" i="2"/>
  <c r="M268" i="2" s="1"/>
  <c r="J79" i="2"/>
  <c r="L78" i="2"/>
  <c r="K78" i="2"/>
  <c r="M78" i="2" s="1"/>
  <c r="J80" i="2" l="1"/>
  <c r="L79" i="2"/>
  <c r="K79" i="2"/>
  <c r="M79" i="2" s="1"/>
  <c r="K269" i="2"/>
  <c r="M269" i="2" s="1"/>
  <c r="J270" i="2"/>
  <c r="L269" i="2"/>
  <c r="J271" i="2" l="1"/>
  <c r="L270" i="2"/>
  <c r="K270" i="2"/>
  <c r="M270" i="2" s="1"/>
  <c r="J81" i="2"/>
  <c r="K80" i="2"/>
  <c r="M80" i="2" s="1"/>
  <c r="L80" i="2"/>
  <c r="J82" i="2" l="1"/>
  <c r="L81" i="2"/>
  <c r="K81" i="2"/>
  <c r="M81" i="2" s="1"/>
  <c r="J272" i="2"/>
  <c r="K271" i="2"/>
  <c r="M271" i="2" s="1"/>
  <c r="L271" i="2"/>
  <c r="J273" i="2" l="1"/>
  <c r="L272" i="2"/>
  <c r="K272" i="2"/>
  <c r="M272" i="2" s="1"/>
  <c r="L82" i="2"/>
  <c r="K82" i="2"/>
  <c r="M82" i="2" s="1"/>
  <c r="J83" i="2"/>
  <c r="J84" i="2" l="1"/>
  <c r="L83" i="2"/>
  <c r="K83" i="2"/>
  <c r="M83" i="2" s="1"/>
  <c r="J274" i="2"/>
  <c r="L273" i="2"/>
  <c r="K273" i="2"/>
  <c r="M273" i="2" s="1"/>
  <c r="J275" i="2" l="1"/>
  <c r="L274" i="2"/>
  <c r="K274" i="2"/>
  <c r="M274" i="2" s="1"/>
  <c r="J85" i="2"/>
  <c r="L84" i="2"/>
  <c r="K84" i="2"/>
  <c r="M84" i="2" s="1"/>
  <c r="J86" i="2" l="1"/>
  <c r="L85" i="2"/>
  <c r="K85" i="2"/>
  <c r="M85" i="2" s="1"/>
  <c r="J276" i="2"/>
  <c r="L275" i="2"/>
  <c r="K275" i="2"/>
  <c r="M275" i="2" s="1"/>
  <c r="J277" i="2" l="1"/>
  <c r="L276" i="2"/>
  <c r="K276" i="2"/>
  <c r="M276" i="2" s="1"/>
  <c r="L86" i="2"/>
  <c r="J87" i="2"/>
  <c r="K86" i="2"/>
  <c r="M86" i="2" s="1"/>
  <c r="J88" i="2" l="1"/>
  <c r="L87" i="2"/>
  <c r="K87" i="2"/>
  <c r="M87" i="2" s="1"/>
  <c r="J278" i="2"/>
  <c r="L277" i="2"/>
  <c r="K277" i="2"/>
  <c r="M277" i="2" s="1"/>
  <c r="J279" i="2" l="1"/>
  <c r="L278" i="2"/>
  <c r="K278" i="2"/>
  <c r="M278" i="2" s="1"/>
  <c r="L88" i="2"/>
  <c r="K88" i="2"/>
  <c r="M88" i="2" s="1"/>
  <c r="J89" i="2"/>
  <c r="J90" i="2" l="1"/>
  <c r="L89" i="2"/>
  <c r="K89" i="2"/>
  <c r="M89" i="2" s="1"/>
  <c r="J280" i="2"/>
  <c r="L279" i="2"/>
  <c r="K279" i="2"/>
  <c r="M279" i="2" s="1"/>
  <c r="J281" i="2" l="1"/>
  <c r="L280" i="2"/>
  <c r="K280" i="2"/>
  <c r="M280" i="2" s="1"/>
  <c r="L90" i="2"/>
  <c r="J91" i="2"/>
  <c r="K90" i="2"/>
  <c r="M90" i="2" s="1"/>
  <c r="K91" i="2" l="1"/>
  <c r="M91" i="2" s="1"/>
  <c r="L91" i="2"/>
  <c r="J92" i="2"/>
  <c r="L281" i="2"/>
  <c r="K281" i="2"/>
  <c r="M281" i="2" s="1"/>
  <c r="L92" i="2" l="1"/>
  <c r="J93" i="2"/>
  <c r="K92" i="2"/>
  <c r="M92" i="2" s="1"/>
  <c r="L93" i="2" l="1"/>
  <c r="J94" i="2"/>
  <c r="K93" i="2"/>
  <c r="M93" i="2" s="1"/>
  <c r="L94" i="2" l="1"/>
  <c r="K94" i="2"/>
  <c r="M94" i="2" s="1"/>
  <c r="J95" i="2"/>
  <c r="J96" i="2" l="1"/>
  <c r="K95" i="2"/>
  <c r="M95" i="2" s="1"/>
  <c r="L95" i="2"/>
  <c r="L96" i="2" l="1"/>
  <c r="K96" i="2"/>
  <c r="M96" i="2" s="1"/>
  <c r="J97" i="2"/>
  <c r="J98" i="2" l="1"/>
  <c r="K97" i="2"/>
  <c r="M97" i="2" s="1"/>
  <c r="L97" i="2"/>
  <c r="L98" i="2" l="1"/>
  <c r="J99" i="2"/>
  <c r="K98" i="2"/>
  <c r="M98" i="2" s="1"/>
  <c r="K99" i="2" l="1"/>
  <c r="M99" i="2" s="1"/>
  <c r="L99" i="2"/>
  <c r="J100" i="2"/>
  <c r="L100" i="2" l="1"/>
  <c r="K100" i="2"/>
  <c r="M100" i="2" s="1"/>
  <c r="J101" i="2"/>
  <c r="L101" i="2" l="1"/>
  <c r="J102" i="2"/>
  <c r="K101" i="2"/>
  <c r="M101" i="2" s="1"/>
  <c r="L102" i="2" l="1"/>
  <c r="K102" i="2"/>
  <c r="M102" i="2" s="1"/>
  <c r="J103" i="2"/>
  <c r="J104" i="2" l="1"/>
  <c r="K103" i="2"/>
  <c r="M103" i="2" s="1"/>
  <c r="L103" i="2"/>
  <c r="L104" i="2" l="1"/>
  <c r="K104" i="2"/>
  <c r="M104" i="2" s="1"/>
  <c r="J105" i="2"/>
  <c r="L105" i="2" l="1"/>
  <c r="K105" i="2"/>
  <c r="M105" i="2" s="1"/>
  <c r="J106" i="2"/>
  <c r="L106" i="2" l="1"/>
  <c r="J107" i="2"/>
  <c r="K106" i="2"/>
  <c r="M106" i="2" s="1"/>
  <c r="K107" i="2" l="1"/>
  <c r="M107" i="2" s="1"/>
  <c r="J108" i="2"/>
  <c r="L107" i="2"/>
  <c r="L108" i="2" l="1"/>
  <c r="J109" i="2"/>
  <c r="K108" i="2"/>
  <c r="M108" i="2" s="1"/>
  <c r="L109" i="2" l="1"/>
  <c r="K109" i="2"/>
  <c r="M109" i="2" s="1"/>
  <c r="J110" i="2"/>
  <c r="L110" i="2" l="1"/>
  <c r="K110" i="2"/>
  <c r="M110" i="2" s="1"/>
  <c r="J111" i="2"/>
  <c r="J112" i="2" l="1"/>
  <c r="K111" i="2"/>
  <c r="M111" i="2" s="1"/>
  <c r="L111" i="2"/>
  <c r="L112" i="2" l="1"/>
  <c r="K112" i="2"/>
  <c r="M112" i="2" s="1"/>
  <c r="J113" i="2"/>
  <c r="K113" i="2" l="1"/>
  <c r="M113" i="2" s="1"/>
  <c r="L113" i="2"/>
  <c r="J114" i="2"/>
  <c r="L114" i="2" l="1"/>
  <c r="J115" i="2"/>
  <c r="K114" i="2"/>
  <c r="M114" i="2" s="1"/>
  <c r="K115" i="2" l="1"/>
  <c r="M115" i="2" s="1"/>
  <c r="J116" i="2"/>
  <c r="L115" i="2"/>
  <c r="L116" i="2" l="1"/>
  <c r="K116" i="2"/>
  <c r="M116" i="2" s="1"/>
  <c r="J117" i="2"/>
  <c r="L117" i="2" l="1"/>
  <c r="J118" i="2"/>
  <c r="K117" i="2"/>
  <c r="M117" i="2" s="1"/>
  <c r="L118" i="2" l="1"/>
  <c r="K118" i="2"/>
  <c r="M118" i="2" s="1"/>
  <c r="J119" i="2"/>
  <c r="J120" i="2" l="1"/>
  <c r="L119" i="2"/>
  <c r="K119" i="2"/>
  <c r="M119" i="2" s="1"/>
  <c r="L120" i="2" l="1"/>
  <c r="K120" i="2"/>
  <c r="M120" i="2" s="1"/>
  <c r="J121" i="2"/>
  <c r="J122" i="2" l="1"/>
  <c r="L121" i="2"/>
  <c r="K121" i="2"/>
  <c r="M121" i="2" s="1"/>
  <c r="L122" i="2" l="1"/>
  <c r="J123" i="2"/>
  <c r="K122" i="2"/>
  <c r="M122" i="2" s="1"/>
  <c r="K123" i="2" l="1"/>
  <c r="M123" i="2" s="1"/>
  <c r="L123" i="2"/>
  <c r="J124" i="2"/>
  <c r="L124" i="2" l="1"/>
  <c r="J125" i="2"/>
  <c r="K124" i="2"/>
  <c r="M124" i="2" s="1"/>
  <c r="L125" i="2" l="1"/>
  <c r="K125" i="2"/>
  <c r="M125" i="2" s="1"/>
  <c r="J126" i="2"/>
  <c r="L126" i="2" l="1"/>
  <c r="J127" i="2"/>
  <c r="K126" i="2"/>
  <c r="M126" i="2" s="1"/>
  <c r="J128" i="2" l="1"/>
  <c r="K127" i="2"/>
  <c r="M127" i="2" s="1"/>
  <c r="L127" i="2"/>
  <c r="L128" i="2" l="1"/>
  <c r="K128" i="2"/>
  <c r="M128" i="2" s="1"/>
  <c r="J129" i="2"/>
  <c r="J130" i="2" l="1"/>
  <c r="K129" i="2"/>
  <c r="M129" i="2" s="1"/>
  <c r="L129" i="2"/>
  <c r="L130" i="2" l="1"/>
  <c r="J131" i="2"/>
  <c r="K130" i="2"/>
  <c r="M130" i="2" s="1"/>
  <c r="K131" i="2" l="1"/>
  <c r="M131" i="2" s="1"/>
  <c r="J132" i="2"/>
  <c r="L131" i="2"/>
  <c r="L132" i="2" l="1"/>
  <c r="J133" i="2"/>
  <c r="K132" i="2"/>
  <c r="M132" i="2" s="1"/>
  <c r="L133" i="2" l="1"/>
  <c r="J134" i="2"/>
  <c r="K133" i="2"/>
  <c r="M133" i="2" s="1"/>
  <c r="L134" i="2" l="1"/>
  <c r="K134" i="2"/>
  <c r="M134" i="2" s="1"/>
  <c r="J135" i="2"/>
  <c r="J136" i="2" l="1"/>
  <c r="L135" i="2"/>
  <c r="K135" i="2"/>
  <c r="M135" i="2" s="1"/>
  <c r="L136" i="2" l="1"/>
  <c r="K136" i="2"/>
  <c r="M136" i="2" s="1"/>
  <c r="J137" i="2"/>
  <c r="L137" i="2" l="1"/>
  <c r="K137" i="2"/>
  <c r="M137" i="2" s="1"/>
  <c r="J138" i="2"/>
  <c r="L138" i="2" l="1"/>
  <c r="J139" i="2"/>
  <c r="K138" i="2"/>
  <c r="M138" i="2" s="1"/>
  <c r="K139" i="2" l="1"/>
  <c r="M139" i="2" s="1"/>
  <c r="J140" i="2"/>
  <c r="L139" i="2"/>
  <c r="L140" i="2" l="1"/>
  <c r="J141" i="2"/>
  <c r="K140" i="2"/>
  <c r="M140" i="2" s="1"/>
  <c r="L141" i="2" l="1"/>
  <c r="K141" i="2"/>
  <c r="M141" i="2" s="1"/>
  <c r="J142" i="2"/>
  <c r="L142" i="2" l="1"/>
  <c r="K142" i="2"/>
  <c r="M142" i="2" s="1"/>
  <c r="J143" i="2"/>
  <c r="J144" i="2" l="1"/>
  <c r="L143" i="2"/>
  <c r="K143" i="2"/>
  <c r="M143" i="2" s="1"/>
  <c r="L144" i="2" l="1"/>
  <c r="K144" i="2"/>
  <c r="M144" i="2" s="1"/>
  <c r="J145" i="2"/>
  <c r="K145" i="2" l="1"/>
  <c r="M145" i="2" s="1"/>
  <c r="L145" i="2"/>
  <c r="J146" i="2"/>
  <c r="L146" i="2" l="1"/>
  <c r="J147" i="2"/>
  <c r="K146" i="2"/>
  <c r="M146" i="2" s="1"/>
  <c r="K147" i="2" l="1"/>
  <c r="M147" i="2" s="1"/>
  <c r="J148" i="2"/>
  <c r="L147" i="2"/>
  <c r="L148" i="2" l="1"/>
  <c r="K148" i="2"/>
  <c r="M148" i="2" s="1"/>
  <c r="J149" i="2"/>
  <c r="L149" i="2" l="1"/>
  <c r="J150" i="2"/>
  <c r="K149" i="2"/>
  <c r="M149" i="2" s="1"/>
  <c r="L150" i="2" l="1"/>
  <c r="K150" i="2"/>
  <c r="M150" i="2" s="1"/>
  <c r="J151" i="2"/>
  <c r="J152" i="2" l="1"/>
  <c r="L151" i="2"/>
  <c r="K151" i="2"/>
  <c r="M151" i="2" s="1"/>
  <c r="L152" i="2" l="1"/>
  <c r="K152" i="2"/>
  <c r="M152" i="2" s="1"/>
  <c r="J153" i="2"/>
  <c r="J154" i="2" l="1"/>
  <c r="K153" i="2"/>
  <c r="M153" i="2" s="1"/>
  <c r="L153" i="2"/>
  <c r="L154" i="2" l="1"/>
  <c r="J155" i="2"/>
  <c r="K154" i="2"/>
  <c r="M154" i="2" s="1"/>
  <c r="K155" i="2" l="1"/>
  <c r="M155" i="2" s="1"/>
  <c r="L155" i="2"/>
  <c r="J156" i="2"/>
  <c r="L156" i="2" l="1"/>
  <c r="K156" i="2"/>
  <c r="M156" i="2" s="1"/>
  <c r="J157" i="2"/>
  <c r="L157" i="2" l="1"/>
  <c r="K157" i="2"/>
  <c r="M157" i="2" s="1"/>
  <c r="J158" i="2"/>
  <c r="L158" i="2" l="1"/>
  <c r="J159" i="2"/>
  <c r="K158" i="2"/>
  <c r="M158" i="2" s="1"/>
  <c r="J160" i="2" l="1"/>
  <c r="K159" i="2"/>
  <c r="M159" i="2" s="1"/>
  <c r="L159" i="2"/>
  <c r="L160" i="2" l="1"/>
  <c r="K160" i="2"/>
  <c r="M160" i="2" s="1"/>
  <c r="J161" i="2"/>
  <c r="J162" i="2" l="1"/>
  <c r="K161" i="2"/>
  <c r="M161" i="2" s="1"/>
  <c r="L161" i="2"/>
  <c r="L162" i="2" l="1"/>
  <c r="J163" i="2"/>
  <c r="K162" i="2"/>
  <c r="M162" i="2" s="1"/>
  <c r="K163" i="2" l="1"/>
  <c r="M163" i="2" s="1"/>
  <c r="J164" i="2"/>
  <c r="L163" i="2"/>
  <c r="L164" i="2" l="1"/>
  <c r="J165" i="2"/>
  <c r="K164" i="2"/>
  <c r="M164" i="2" s="1"/>
  <c r="L165" i="2" l="1"/>
  <c r="J166" i="2"/>
  <c r="K165" i="2"/>
  <c r="M165" i="2" s="1"/>
  <c r="L166" i="2" l="1"/>
  <c r="K166" i="2"/>
  <c r="M166" i="2" s="1"/>
  <c r="J167" i="2"/>
  <c r="J168" i="2" l="1"/>
  <c r="K167" i="2"/>
  <c r="M167" i="2" s="1"/>
  <c r="L167" i="2"/>
  <c r="L168" i="2" l="1"/>
  <c r="K168" i="2"/>
  <c r="M168" i="2" s="1"/>
  <c r="J169" i="2"/>
  <c r="L169" i="2" l="1"/>
  <c r="K169" i="2"/>
  <c r="M169" i="2" s="1"/>
  <c r="J170" i="2"/>
  <c r="L170" i="2" l="1"/>
  <c r="J171" i="2"/>
  <c r="K170" i="2"/>
  <c r="M170" i="2" s="1"/>
  <c r="K171" i="2" l="1"/>
  <c r="M171" i="2" s="1"/>
  <c r="J172" i="2"/>
  <c r="L171" i="2"/>
  <c r="L172" i="2" l="1"/>
  <c r="J173" i="2"/>
  <c r="K172" i="2"/>
  <c r="M172" i="2" s="1"/>
  <c r="L173" i="2" l="1"/>
  <c r="K173" i="2"/>
  <c r="M173" i="2" s="1"/>
  <c r="J174" i="2"/>
  <c r="L174" i="2" l="1"/>
  <c r="J175" i="2"/>
  <c r="K174" i="2"/>
  <c r="M174" i="2" s="1"/>
  <c r="J176" i="2" l="1"/>
  <c r="K175" i="2"/>
  <c r="M175" i="2" s="1"/>
  <c r="L175" i="2"/>
  <c r="L176" i="2" l="1"/>
  <c r="K176" i="2"/>
  <c r="M176" i="2" s="1"/>
  <c r="J177" i="2"/>
  <c r="K177" i="2" l="1"/>
  <c r="M177" i="2" s="1"/>
  <c r="J178" i="2"/>
  <c r="L177" i="2"/>
  <c r="L178" i="2" l="1"/>
  <c r="J179" i="2"/>
  <c r="K178" i="2"/>
  <c r="M178" i="2" s="1"/>
  <c r="K179" i="2" l="1"/>
  <c r="M179" i="2" s="1"/>
  <c r="J180" i="2"/>
  <c r="L179" i="2"/>
  <c r="L180" i="2" l="1"/>
  <c r="K180" i="2"/>
  <c r="M180" i="2" s="1"/>
  <c r="J181" i="2"/>
  <c r="L181" i="2" l="1"/>
  <c r="J182" i="2"/>
  <c r="K181" i="2"/>
  <c r="M181" i="2" s="1"/>
  <c r="L182" i="2" l="1"/>
  <c r="K182" i="2"/>
  <c r="M182" i="2" s="1"/>
  <c r="J183" i="2"/>
  <c r="J184" i="2" l="1"/>
  <c r="L183" i="2"/>
  <c r="K183" i="2"/>
  <c r="M183" i="2" s="1"/>
  <c r="L184" i="2" l="1"/>
  <c r="K184" i="2"/>
  <c r="M184" i="2" s="1"/>
  <c r="J185" i="2"/>
  <c r="J186" i="2" l="1"/>
  <c r="L185" i="2"/>
  <c r="K185" i="2"/>
  <c r="M185" i="2" s="1"/>
  <c r="L186" i="2" l="1"/>
  <c r="J187" i="2"/>
  <c r="K186" i="2"/>
  <c r="M186" i="2" s="1"/>
  <c r="K187" i="2" l="1"/>
  <c r="M187" i="2" s="1"/>
  <c r="L187" i="2"/>
  <c r="J188" i="2"/>
  <c r="L188" i="2" l="1"/>
  <c r="J189" i="2"/>
  <c r="K188" i="2"/>
  <c r="M188" i="2" s="1"/>
  <c r="L189" i="2" l="1"/>
  <c r="K189" i="2"/>
  <c r="M189" i="2" s="1"/>
  <c r="J190" i="2"/>
  <c r="L190" i="2" l="1"/>
  <c r="J191" i="2"/>
  <c r="K190" i="2"/>
  <c r="M190" i="2" s="1"/>
  <c r="J192" i="2" l="1"/>
  <c r="K191" i="2"/>
  <c r="M191" i="2" s="1"/>
  <c r="L191" i="2"/>
  <c r="L192" i="2" l="1"/>
  <c r="K192" i="2"/>
  <c r="M192" i="2" s="1"/>
</calcChain>
</file>

<file path=xl/sharedStrings.xml><?xml version="1.0" encoding="utf-8"?>
<sst xmlns="http://schemas.openxmlformats.org/spreadsheetml/2006/main" count="1471" uniqueCount="743">
  <si>
    <t>A2-1</t>
  </si>
  <si>
    <t>A2-2</t>
  </si>
  <si>
    <t>A2-3</t>
  </si>
  <si>
    <t>A2-4</t>
  </si>
  <si>
    <t>A2-5</t>
  </si>
  <si>
    <t>A2-6</t>
  </si>
  <si>
    <t>A2-7</t>
  </si>
  <si>
    <t>A2-8</t>
  </si>
  <si>
    <t>A2-9</t>
  </si>
  <si>
    <t>A2-10</t>
  </si>
  <si>
    <t>C1-1</t>
  </si>
  <si>
    <t>C1-2</t>
  </si>
  <si>
    <t>C1-3</t>
  </si>
  <si>
    <t>C1-4</t>
  </si>
  <si>
    <t>C1-5</t>
  </si>
  <si>
    <t>A2-11</t>
  </si>
  <si>
    <t>A2-12</t>
  </si>
  <si>
    <t>A2-13</t>
  </si>
  <si>
    <t>A2-14</t>
  </si>
  <si>
    <t>A2-15</t>
  </si>
  <si>
    <t>A2-16</t>
  </si>
  <si>
    <t>A2-17</t>
  </si>
  <si>
    <t>A2-18</t>
  </si>
  <si>
    <t>A2-19</t>
  </si>
  <si>
    <t>A2-20</t>
  </si>
  <si>
    <t>A2-21</t>
  </si>
  <si>
    <t>A2-22</t>
  </si>
  <si>
    <t>A2-23</t>
  </si>
  <si>
    <t>A2-24</t>
  </si>
  <si>
    <t>A2-25</t>
  </si>
  <si>
    <t>A2-26</t>
  </si>
  <si>
    <t>A2-27</t>
  </si>
  <si>
    <t>A2-28</t>
  </si>
  <si>
    <t>A2-29</t>
  </si>
  <si>
    <t>A2-30</t>
  </si>
  <si>
    <t>A2-31</t>
  </si>
  <si>
    <t>A2-32</t>
  </si>
  <si>
    <t>A2-33</t>
  </si>
  <si>
    <t>A2-34</t>
  </si>
  <si>
    <t>A2-35</t>
  </si>
  <si>
    <t>A2-36</t>
  </si>
  <si>
    <t>A2-37</t>
  </si>
  <si>
    <t>A2-38</t>
  </si>
  <si>
    <t>A2-39</t>
  </si>
  <si>
    <t>A2-40</t>
  </si>
  <si>
    <t>A2-41</t>
  </si>
  <si>
    <t>A2-42</t>
  </si>
  <si>
    <t>A2-43</t>
  </si>
  <si>
    <t>A2-44</t>
  </si>
  <si>
    <t>A2-45</t>
  </si>
  <si>
    <t>A2-46</t>
  </si>
  <si>
    <t>A2-47</t>
  </si>
  <si>
    <t>A2-48</t>
  </si>
  <si>
    <t>A2-49</t>
  </si>
  <si>
    <t>A2-50</t>
  </si>
  <si>
    <t>C1-6</t>
  </si>
  <si>
    <t>C1-7</t>
  </si>
  <si>
    <t>C1-8</t>
  </si>
  <si>
    <t>C1-9</t>
  </si>
  <si>
    <t>C1-10</t>
  </si>
  <si>
    <t>C1-11</t>
  </si>
  <si>
    <t>C1-12</t>
  </si>
  <si>
    <t>C1-13</t>
  </si>
  <si>
    <t>C1-14</t>
  </si>
  <si>
    <t>C1-15</t>
  </si>
  <si>
    <t>C1-16</t>
  </si>
  <si>
    <t>C1-17</t>
  </si>
  <si>
    <t>C1-18</t>
  </si>
  <si>
    <t>C1-19</t>
  </si>
  <si>
    <t>C1-20</t>
  </si>
  <si>
    <t>C1-21</t>
  </si>
  <si>
    <t>C1-22</t>
  </si>
  <si>
    <t>C2-1</t>
  </si>
  <si>
    <t>C2-2</t>
  </si>
  <si>
    <t>C2-4</t>
  </si>
  <si>
    <t>C2-5</t>
  </si>
  <si>
    <t>C2-6</t>
  </si>
  <si>
    <t>C2-7</t>
  </si>
  <si>
    <t>C2-8</t>
  </si>
  <si>
    <t>C2-9</t>
  </si>
  <si>
    <t>C2-10</t>
  </si>
  <si>
    <t>C2-11</t>
  </si>
  <si>
    <t>C2-12</t>
  </si>
  <si>
    <t>C2-13</t>
  </si>
  <si>
    <t>C2-14</t>
  </si>
  <si>
    <t>C2-15</t>
  </si>
  <si>
    <t>C2-16</t>
  </si>
  <si>
    <t>C2-17</t>
  </si>
  <si>
    <t>C2-18</t>
  </si>
  <si>
    <t>C2-19</t>
  </si>
  <si>
    <t>LEGACY</t>
  </si>
  <si>
    <t>Peptide</t>
  </si>
  <si>
    <t>PeptideID</t>
  </si>
  <si>
    <t>Length</t>
  </si>
  <si>
    <t>NTerm</t>
  </si>
  <si>
    <t>Sequence</t>
  </si>
  <si>
    <t>CTerm</t>
  </si>
  <si>
    <t>Hydro</t>
  </si>
  <si>
    <t>MolWt</t>
  </si>
  <si>
    <t>Nterm #</t>
  </si>
  <si>
    <t>Cterm #</t>
  </si>
  <si>
    <t>A1-1</t>
  </si>
  <si>
    <t>H-</t>
  </si>
  <si>
    <t>ATRRYYLGAVELSWD</t>
  </si>
  <si>
    <t xml:space="preserve"> NH2</t>
  </si>
  <si>
    <t>A1-2</t>
  </si>
  <si>
    <t>YYLGAVELSWDYMQS</t>
  </si>
  <si>
    <t>A1-3</t>
  </si>
  <si>
    <t>AVELSWDYMQSDLGE</t>
  </si>
  <si>
    <t>A1-4</t>
  </si>
  <si>
    <t>SWDYMQSDLGELPVD</t>
  </si>
  <si>
    <t>A1-5</t>
  </si>
  <si>
    <t>MQSDLGELPVDARFP</t>
  </si>
  <si>
    <t>A1-6</t>
  </si>
  <si>
    <t>LGELPVDARFPPRVP</t>
  </si>
  <si>
    <t>A1-7</t>
  </si>
  <si>
    <t>PVDARFPPRVPKSFP</t>
  </si>
  <si>
    <t>A1-8</t>
  </si>
  <si>
    <t>RFPPRVPKSFPFNTS</t>
  </si>
  <si>
    <t>A1-9</t>
  </si>
  <si>
    <t>RVPKSFPFNTSVVYK</t>
  </si>
  <si>
    <t>A1-10</t>
  </si>
  <si>
    <t>SFPFNTSVVYKKTLF</t>
  </si>
  <si>
    <t>A1-11</t>
  </si>
  <si>
    <t>NTSVVYKKTLFVEFT</t>
  </si>
  <si>
    <t>A1-12</t>
  </si>
  <si>
    <t>VYKKTLFVEFTDHLF</t>
  </si>
  <si>
    <t>A1-13</t>
  </si>
  <si>
    <t>TLFVEFTDHLFNIAK</t>
  </si>
  <si>
    <t>A1-14</t>
  </si>
  <si>
    <t>EFTDHLFNIAKPRPP</t>
  </si>
  <si>
    <t>A1-15</t>
  </si>
  <si>
    <t>HLFNIAKPRPPWMGL</t>
  </si>
  <si>
    <t>A1-16</t>
  </si>
  <si>
    <t>IAKPRPPWMGLLGPT</t>
  </si>
  <si>
    <t>A1-17</t>
  </si>
  <si>
    <t>RPPWMGLLGPTIQAE</t>
  </si>
  <si>
    <t>A1-18</t>
  </si>
  <si>
    <t>MGLLGPTIQAEVYDT</t>
  </si>
  <si>
    <t>A1-19</t>
  </si>
  <si>
    <t>GPTIQAEVYDTVVIT</t>
  </si>
  <si>
    <t>A1-20</t>
  </si>
  <si>
    <t>QAEVYDTVVITLKNM</t>
  </si>
  <si>
    <t>A1-21</t>
  </si>
  <si>
    <t>YDTVVITLKNMASHP</t>
  </si>
  <si>
    <t>A1-22</t>
  </si>
  <si>
    <t>VITLKNMASHPVSLH</t>
  </si>
  <si>
    <t>A1-23</t>
  </si>
  <si>
    <t>KNMASHPVSLHAVGV</t>
  </si>
  <si>
    <t>A1-24</t>
  </si>
  <si>
    <t>SHPVSLHAVGVSYWK</t>
  </si>
  <si>
    <t>A1-25</t>
  </si>
  <si>
    <t>SLHAVGVSYWKASEG</t>
  </si>
  <si>
    <t>A1-26</t>
  </si>
  <si>
    <t>VGVSYWKASEGAEYD</t>
  </si>
  <si>
    <t>A1-27</t>
  </si>
  <si>
    <t>YWKASEGAEYDDQTS</t>
  </si>
  <si>
    <t>A1-28</t>
  </si>
  <si>
    <t>SEGAEYDDQTSQREK</t>
  </si>
  <si>
    <t>A1-29</t>
  </si>
  <si>
    <t>EYDDQTSQREKEDDK</t>
  </si>
  <si>
    <t>A1-30</t>
  </si>
  <si>
    <t>QTSQREKEDDKVFPG</t>
  </si>
  <si>
    <t>A1-31</t>
  </si>
  <si>
    <t>REKEDDKVFPGGSHT</t>
  </si>
  <si>
    <t>A1-32</t>
  </si>
  <si>
    <t>DDKVFPGGSHTYVWQ</t>
  </si>
  <si>
    <t>A1-33</t>
  </si>
  <si>
    <t>FPGGSHTYVWQVLKE</t>
  </si>
  <si>
    <t>A1-34</t>
  </si>
  <si>
    <t>SHTYVWQVLKENGPM</t>
  </si>
  <si>
    <t>A1-35</t>
  </si>
  <si>
    <t>VWQVLKENGPMASDP</t>
  </si>
  <si>
    <t>A1-36</t>
  </si>
  <si>
    <t>LKENGPMASDPLCLT</t>
  </si>
  <si>
    <t>A1-37</t>
  </si>
  <si>
    <t>GPMASDPLCLTYSYL</t>
  </si>
  <si>
    <t>A1-38</t>
  </si>
  <si>
    <t>SDPLCLTYSYLSHVD</t>
  </si>
  <si>
    <t>A1-39</t>
  </si>
  <si>
    <t>CLTYSYLSHVDLVKD</t>
  </si>
  <si>
    <t>A1-40</t>
  </si>
  <si>
    <t>SYLSHVDLVKDLNSG</t>
  </si>
  <si>
    <t>A1-41</t>
  </si>
  <si>
    <t>HVDLVKDLNSGLIGA</t>
  </si>
  <si>
    <t>A1-42</t>
  </si>
  <si>
    <t>VKDLNSGLIGALLVC</t>
  </si>
  <si>
    <t>A1-43</t>
  </si>
  <si>
    <t>NSGLIGALLVCREGS</t>
  </si>
  <si>
    <t>A1-44</t>
  </si>
  <si>
    <t>IGALLVCREGSLAKE</t>
  </si>
  <si>
    <t>A1-45</t>
  </si>
  <si>
    <t>LVCREGSLAKEKTQT</t>
  </si>
  <si>
    <t>A1-46</t>
  </si>
  <si>
    <t>EGSLAKEKTQTLHKF</t>
  </si>
  <si>
    <t>A1-47</t>
  </si>
  <si>
    <t>AKEKTQTLHKFILLF</t>
  </si>
  <si>
    <t>A1-48</t>
  </si>
  <si>
    <t>TQTLHKFILLFAVFD</t>
  </si>
  <si>
    <t>A1-49</t>
  </si>
  <si>
    <t>HKFILLFAVFDEGKS</t>
  </si>
  <si>
    <t>A1-50</t>
  </si>
  <si>
    <t>LLFAVFDEGKSWHSE</t>
  </si>
  <si>
    <t>A1-51</t>
  </si>
  <si>
    <t>VFDEGKSWHSETKNS</t>
  </si>
  <si>
    <t>A1-52</t>
  </si>
  <si>
    <t>GKSWHSETKNSLMQD</t>
  </si>
  <si>
    <t>A1-53</t>
  </si>
  <si>
    <t>HSETKNSLMQDRDAA</t>
  </si>
  <si>
    <t>A1-54</t>
  </si>
  <si>
    <t>KNSLMQDRDAASARA</t>
  </si>
  <si>
    <t>A1-55</t>
  </si>
  <si>
    <t>MQDRDAASARAWPKM</t>
  </si>
  <si>
    <t>A1-56</t>
  </si>
  <si>
    <t>DAASARAWPKMHTVN</t>
  </si>
  <si>
    <t>A1-57</t>
  </si>
  <si>
    <t>ARAWPKMHTVNGYVN</t>
  </si>
  <si>
    <t>A1-58</t>
  </si>
  <si>
    <t>PKMHTVNGYVNRSLP</t>
  </si>
  <si>
    <t>A1-59</t>
  </si>
  <si>
    <t>TVNGYVNRSLPGLIG</t>
  </si>
  <si>
    <t>A1-60</t>
  </si>
  <si>
    <t>YVNRSLPGLIGCHRK</t>
  </si>
  <si>
    <t>A1-61</t>
  </si>
  <si>
    <t>SLPGLIGCHRKSVYW</t>
  </si>
  <si>
    <t>A1-62</t>
  </si>
  <si>
    <t>LIGCHRKSVYWHVIG</t>
  </si>
  <si>
    <t>A1-63</t>
  </si>
  <si>
    <t>HRKSVYWHVIGMGTT</t>
  </si>
  <si>
    <t>A1-64</t>
  </si>
  <si>
    <t>VYWHVIGMGTTPEVH</t>
  </si>
  <si>
    <t>A1-65</t>
  </si>
  <si>
    <t>VIGMGTTPEVHSIFL</t>
  </si>
  <si>
    <t>A1-66</t>
  </si>
  <si>
    <t>GTTPEVHSIFLEGHT</t>
  </si>
  <si>
    <t>A1-67</t>
  </si>
  <si>
    <t>EVHSIFLEGHTFLVR</t>
  </si>
  <si>
    <t>A1-68</t>
  </si>
  <si>
    <t>IFLEGHTFLVRNHRQ</t>
  </si>
  <si>
    <t>A1-69</t>
  </si>
  <si>
    <t>GHTFLVRNHRQASLE</t>
  </si>
  <si>
    <t>A1-70</t>
  </si>
  <si>
    <t>LVRNHRQASLEISPI</t>
  </si>
  <si>
    <t>A1-71</t>
  </si>
  <si>
    <t>HRQASLEISPITFLT</t>
  </si>
  <si>
    <t>A1-72</t>
  </si>
  <si>
    <t>SLEISPITFLTAQTL</t>
  </si>
  <si>
    <t>A1-73</t>
  </si>
  <si>
    <t>SPITFLTAQTLLMDL</t>
  </si>
  <si>
    <t>A1-74</t>
  </si>
  <si>
    <t>FLTAQTLLMDLGQFL</t>
  </si>
  <si>
    <t>A1-75</t>
  </si>
  <si>
    <t>QTLLMDLGQFLLFCH</t>
  </si>
  <si>
    <t>A1-76</t>
  </si>
  <si>
    <t>MDLGQFLLFCHISSH</t>
  </si>
  <si>
    <t>A1-77</t>
  </si>
  <si>
    <t>QFLLFCHISSHQHDG</t>
  </si>
  <si>
    <t>A1-78</t>
  </si>
  <si>
    <t>FCHISSHQHDGMEAY</t>
  </si>
  <si>
    <t>A1-79</t>
  </si>
  <si>
    <t>SSHQHDGMEAYVKVD</t>
  </si>
  <si>
    <t>A1-80</t>
  </si>
  <si>
    <t>HDGMEAYVKVDSCPE</t>
  </si>
  <si>
    <t>A1-81</t>
  </si>
  <si>
    <t>EAYVKVDSCPEEPQL</t>
  </si>
  <si>
    <t>A1-82</t>
  </si>
  <si>
    <t>KVDSCPEEPQLRMKN</t>
  </si>
  <si>
    <t>A1-83</t>
  </si>
  <si>
    <t>CPEEPQLRMKNNEEA</t>
  </si>
  <si>
    <t>A1-84</t>
  </si>
  <si>
    <t>PQLRMKNNEEAEDYD</t>
  </si>
  <si>
    <t>A1-85</t>
  </si>
  <si>
    <t>MKNNEEAEDYDDDLT</t>
  </si>
  <si>
    <t>A1-86</t>
  </si>
  <si>
    <t>EEAEDYDDDLTDSEM</t>
  </si>
  <si>
    <t>A1-87</t>
  </si>
  <si>
    <t>DYDDDLTDSEMDVVR</t>
  </si>
  <si>
    <t>A1-88</t>
  </si>
  <si>
    <t>DLTDSEMDVVRFDDD</t>
  </si>
  <si>
    <t>A1-89</t>
  </si>
  <si>
    <t>SEMDVVRFDDDNSPS</t>
  </si>
  <si>
    <t>A1-90</t>
  </si>
  <si>
    <t>VVRFDDDNSPSFIQI</t>
  </si>
  <si>
    <t>A1-91</t>
  </si>
  <si>
    <t>DDDNSPSFIQIRSVA</t>
  </si>
  <si>
    <t>A1-92</t>
  </si>
  <si>
    <t>SPSFIQIRSVAKKHP</t>
  </si>
  <si>
    <t>A1-93</t>
  </si>
  <si>
    <t>IQIRSVAKKHPKTWV</t>
  </si>
  <si>
    <t>SVAKKHPKTWVHYIA</t>
  </si>
  <si>
    <t>KHPKTWVHYIAAEEE</t>
  </si>
  <si>
    <t>TWVHYIAAEEEDWDY</t>
  </si>
  <si>
    <t>YIAAEEEDWDYAPLV</t>
  </si>
  <si>
    <t>EEEDWDYAPLVLAPD</t>
  </si>
  <si>
    <t>WDYAPLVLAPDDRSY</t>
  </si>
  <si>
    <t>PLVLAPDDRSYKSQY</t>
  </si>
  <si>
    <t>APDDRSYKSQYLNNG</t>
  </si>
  <si>
    <t>RSYKSQYLNNGPQRI</t>
  </si>
  <si>
    <t>SQYLNNGPQRIGRKY</t>
  </si>
  <si>
    <t>NNGPQRIGRKYKKVR</t>
  </si>
  <si>
    <t>QRIGRKYKKVRFMAY</t>
  </si>
  <si>
    <t>RKYKKVRFMAYTDET</t>
  </si>
  <si>
    <t>KVRFMAYTDETFKTR</t>
  </si>
  <si>
    <t>MAYTDETFKTREAIQ</t>
  </si>
  <si>
    <t>DETFKTREAIQHESG</t>
  </si>
  <si>
    <t>KTREAIQHESGILGP</t>
  </si>
  <si>
    <t>AIQHESGILGPLLYG</t>
  </si>
  <si>
    <t>ESGILGPLLYGEVGD</t>
  </si>
  <si>
    <t>LGPLLYGEVGDTLLI</t>
  </si>
  <si>
    <t>LYGEVGDTLLIIFKN</t>
  </si>
  <si>
    <t>VGDTLLIIFKNQASR</t>
  </si>
  <si>
    <t>LLIIFKNQASRPYNI</t>
  </si>
  <si>
    <t>FKNQASRPYNIYPHG</t>
  </si>
  <si>
    <t>ASRPYNIYPHGITDV</t>
  </si>
  <si>
    <t>YNIYPHGITDVRPLY</t>
  </si>
  <si>
    <t>PHGITDVRPLYSRRL</t>
  </si>
  <si>
    <t>TDVRPLYSRRLPKGV</t>
  </si>
  <si>
    <t>PLYSRRLPKGVKHLK</t>
  </si>
  <si>
    <t>RRLPKGVKHLKDFPI</t>
  </si>
  <si>
    <t>KGVKHLKDFPILPGE</t>
  </si>
  <si>
    <t>HLKDFPILPGEIFKY</t>
  </si>
  <si>
    <t>FPILPGEIFKYKWTV</t>
  </si>
  <si>
    <t>PGEIFKYKWTVTVED</t>
  </si>
  <si>
    <t>FKYKWTVTVEDGPTK</t>
  </si>
  <si>
    <t>WTVTVEDGPTKSDPR</t>
  </si>
  <si>
    <t>VEDGPTKSDPRCLTR</t>
  </si>
  <si>
    <t>PTKSDPRCLTRYYSS</t>
  </si>
  <si>
    <t>DPRCLTRYYSSFVNM</t>
  </si>
  <si>
    <t>LTRYYSSFVNMERDL</t>
  </si>
  <si>
    <t>YSSFVNMERDLASGL</t>
  </si>
  <si>
    <t>VNMERDLASGLIGPL</t>
  </si>
  <si>
    <t>RDLASGLIGPLLICY</t>
  </si>
  <si>
    <t>SGLIGPLLICYKESV</t>
  </si>
  <si>
    <t>GPLLICYKESVDQRG</t>
  </si>
  <si>
    <t>ICYKESVDQRGNQIM</t>
  </si>
  <si>
    <t>ESVDQRGNQIMSDKR</t>
  </si>
  <si>
    <t>QRGNQIMSDKRNVIL</t>
  </si>
  <si>
    <t>QIMSDKRNVILFSVF</t>
  </si>
  <si>
    <t>DKRNVILFSVFDENR</t>
  </si>
  <si>
    <t>A2-51</t>
  </si>
  <si>
    <t>VILFSVFDENRSWYL</t>
  </si>
  <si>
    <t>A2-52</t>
  </si>
  <si>
    <t>SVFDENRSWYLTENI</t>
  </si>
  <si>
    <t>A2-53</t>
  </si>
  <si>
    <t>ENRSWYLTENIQRFL</t>
  </si>
  <si>
    <t>A2-54</t>
  </si>
  <si>
    <t>WYLTENIQRFLPNPA</t>
  </si>
  <si>
    <t>A2-55</t>
  </si>
  <si>
    <t>ENIQRFLPNPAGVQL</t>
  </si>
  <si>
    <t>A2-56</t>
  </si>
  <si>
    <t>RFLPNPAGVQLEDPE</t>
  </si>
  <si>
    <t>A2-57</t>
  </si>
  <si>
    <t>NPAGVQLEDPEFQAS</t>
  </si>
  <si>
    <t>A2-58</t>
  </si>
  <si>
    <t>VQLEDPEFQASNIMH</t>
  </si>
  <si>
    <t>A2-59</t>
  </si>
  <si>
    <t>DPEFQASNIMHSING</t>
  </si>
  <si>
    <t>A2-60</t>
  </si>
  <si>
    <t>QASNIMHSINGYVFD</t>
  </si>
  <si>
    <t>A2-61</t>
  </si>
  <si>
    <t>IMHSINGYVFDSLQL</t>
  </si>
  <si>
    <t>A2-62</t>
  </si>
  <si>
    <t>INGYVFDSLQLSVCL</t>
  </si>
  <si>
    <t>A2-63</t>
  </si>
  <si>
    <t>VFDSLQLSVCLHEVA</t>
  </si>
  <si>
    <t>A2-64</t>
  </si>
  <si>
    <t>LQLSVCLHEVAYWYI</t>
  </si>
  <si>
    <t>A2-65</t>
  </si>
  <si>
    <t>VCLHEVAYWYILSIG</t>
  </si>
  <si>
    <t>A2-66</t>
  </si>
  <si>
    <t>EVAYWYILSIGAQTD</t>
  </si>
  <si>
    <t>A2-67</t>
  </si>
  <si>
    <t>WYILSIGAQTDFLSV</t>
  </si>
  <si>
    <t>A2-68</t>
  </si>
  <si>
    <t>SIGAQTDFLSVFFSG</t>
  </si>
  <si>
    <t>A2-69</t>
  </si>
  <si>
    <t>QTDFLSVFFSGYTFK</t>
  </si>
  <si>
    <t>A2-70</t>
  </si>
  <si>
    <t>LSVFFSGYTFKHKMV</t>
  </si>
  <si>
    <t>A2-71</t>
  </si>
  <si>
    <t>FSGYTFKHKMVYEDT</t>
  </si>
  <si>
    <t>A2-72</t>
  </si>
  <si>
    <t>TFKHKMVYEDTLTLF</t>
  </si>
  <si>
    <t>A2-73</t>
  </si>
  <si>
    <t>KMVYEDTLTLFPFSG</t>
  </si>
  <si>
    <t>A2-74</t>
  </si>
  <si>
    <t>EDTLTLFPFSGETVF</t>
  </si>
  <si>
    <t>A2-75</t>
  </si>
  <si>
    <t>TLFPFSGETVFMSME</t>
  </si>
  <si>
    <t>A2-76</t>
  </si>
  <si>
    <t>FSGETVFMSMENPGL</t>
  </si>
  <si>
    <t>A2-77</t>
  </si>
  <si>
    <t>TVFMSMENPGLWILG</t>
  </si>
  <si>
    <t>A2-78</t>
  </si>
  <si>
    <t>SMENPGLWILGCHNS</t>
  </si>
  <si>
    <t>A2-79</t>
  </si>
  <si>
    <t>PGLWILGCHNSDFRN</t>
  </si>
  <si>
    <t>A2-80</t>
  </si>
  <si>
    <t>ILGCHNSDFRNRGMT</t>
  </si>
  <si>
    <t>A2-81</t>
  </si>
  <si>
    <t>HNSDFRNRGMTALLK</t>
  </si>
  <si>
    <t>A2-82</t>
  </si>
  <si>
    <t>FRNRGMTALLKVSSC</t>
  </si>
  <si>
    <t>A2-83</t>
  </si>
  <si>
    <t>GMTALLKVSSCDKNT</t>
  </si>
  <si>
    <t>A2-84</t>
  </si>
  <si>
    <t>LLKVSSCDKNTGDYY</t>
  </si>
  <si>
    <t>A2-85</t>
  </si>
  <si>
    <t>SSCDKNTGDYYEDSY</t>
  </si>
  <si>
    <t>A2-86</t>
  </si>
  <si>
    <t>KNTGDYYEDSYEDIS</t>
  </si>
  <si>
    <t>A2-87</t>
  </si>
  <si>
    <t>DYYEDSYEDISAYLL</t>
  </si>
  <si>
    <t>A2-88</t>
  </si>
  <si>
    <t>DSYEDISAYLLSKNN</t>
  </si>
  <si>
    <t>A2-89</t>
  </si>
  <si>
    <t>DISAYLLSKNNAIEP</t>
  </si>
  <si>
    <t>A2-90</t>
  </si>
  <si>
    <t>YLLSKNNAIEPRSFS</t>
  </si>
  <si>
    <t>A2-91</t>
  </si>
  <si>
    <t>KNNAIEPRSFSQNSR</t>
  </si>
  <si>
    <t>A2-92</t>
  </si>
  <si>
    <t>IEPRSFSQNSRHPST</t>
  </si>
  <si>
    <t>A2-93</t>
  </si>
  <si>
    <t>SRPYNIYPHGITDVH</t>
  </si>
  <si>
    <t>A2-94</t>
  </si>
  <si>
    <t>NIYPHGITDVHPLYS</t>
  </si>
  <si>
    <t>A2-95</t>
  </si>
  <si>
    <t>HGITDVHPLYSRRLP</t>
  </si>
  <si>
    <t>A2-96</t>
  </si>
  <si>
    <t>DVHPLYSRRLPKGVK</t>
  </si>
  <si>
    <t>A3-1</t>
  </si>
  <si>
    <t>EITRTTLQSDQEEID</t>
  </si>
  <si>
    <t>A3-2</t>
  </si>
  <si>
    <t>TTLQSDQEEIDYDDT</t>
  </si>
  <si>
    <t>A3-3</t>
  </si>
  <si>
    <t>SDQEEIDYDDTISVE</t>
  </si>
  <si>
    <t>A3-4</t>
  </si>
  <si>
    <t>EIDYDDTISVEMKKE</t>
  </si>
  <si>
    <t>A3-5</t>
  </si>
  <si>
    <t>DDTISVEMKKEDFDI</t>
  </si>
  <si>
    <t>A3-6</t>
  </si>
  <si>
    <t>SVEMKKEDFDIYDED</t>
  </si>
  <si>
    <t>A3-7</t>
  </si>
  <si>
    <t>KKEDFDIYDEDENQS</t>
  </si>
  <si>
    <t>A3-8</t>
  </si>
  <si>
    <t>FDIYDEDENQSPRSF</t>
  </si>
  <si>
    <t>A3-9</t>
  </si>
  <si>
    <t>DEDENQSPRSFQKKT</t>
  </si>
  <si>
    <t>A3-10</t>
  </si>
  <si>
    <t>NQSPRSFQKKTRHYF</t>
  </si>
  <si>
    <t>A3-11</t>
  </si>
  <si>
    <t>RSFQKKTRHYFIAAV</t>
  </si>
  <si>
    <t>A3-12</t>
  </si>
  <si>
    <t>KKTRHYFIAAVERLW</t>
  </si>
  <si>
    <t>A3-13</t>
  </si>
  <si>
    <t>HYFIAAVERLWDYGM</t>
  </si>
  <si>
    <t>A3-14</t>
  </si>
  <si>
    <t>AAVERLWDYGMSSSP</t>
  </si>
  <si>
    <t>A3-15</t>
  </si>
  <si>
    <t>RLWDYGMSSSPHVLR</t>
  </si>
  <si>
    <t>A3-16</t>
  </si>
  <si>
    <t>YGMSSSPHVLRNRAQ</t>
  </si>
  <si>
    <t>A3-17</t>
  </si>
  <si>
    <t>SSPHVLRNRAQSGSV</t>
  </si>
  <si>
    <t>A3-18</t>
  </si>
  <si>
    <t>VLRNRAQSGSVPQFK</t>
  </si>
  <si>
    <t>A3-19</t>
  </si>
  <si>
    <t>RAQSGSVPQFKKVVF</t>
  </si>
  <si>
    <t>A3-20</t>
  </si>
  <si>
    <t>GSVPQFKKVVFQEFT</t>
  </si>
  <si>
    <t>A3-21</t>
  </si>
  <si>
    <t>QFKKVVFQEFTDGSF</t>
  </si>
  <si>
    <t>A3-22</t>
  </si>
  <si>
    <t>VVFQEFTDGSFTQPL</t>
  </si>
  <si>
    <t>A3-23</t>
  </si>
  <si>
    <t>EFTDGSFTQPLYRGE</t>
  </si>
  <si>
    <t>A3-24</t>
  </si>
  <si>
    <t>GSFTQPLYRGELNEH</t>
  </si>
  <si>
    <t>A3-25</t>
  </si>
  <si>
    <t>QPLYRGELNEHLGLL</t>
  </si>
  <si>
    <t>A3-26</t>
  </si>
  <si>
    <t>RGELNEHLGLLGPYI</t>
  </si>
  <si>
    <t>A3-27</t>
  </si>
  <si>
    <t>NEHLGLLGPYIRAEV</t>
  </si>
  <si>
    <t>A3-28</t>
  </si>
  <si>
    <t>GLLGPYIRAEVEDNI</t>
  </si>
  <si>
    <t>A3-29</t>
  </si>
  <si>
    <t>PYIRAEVEDNIMVTF</t>
  </si>
  <si>
    <t>A3-30</t>
  </si>
  <si>
    <t>AEVEDNIMVTFRNQA</t>
  </si>
  <si>
    <t>A3-31</t>
  </si>
  <si>
    <t>DNIMVTFRNQASRPY</t>
  </si>
  <si>
    <t>A3-32</t>
  </si>
  <si>
    <t>VTFRNQASRPYSFYS</t>
  </si>
  <si>
    <t>A3-33</t>
  </si>
  <si>
    <t>NQASRPYSFYSSLIS</t>
  </si>
  <si>
    <t>A3-34</t>
  </si>
  <si>
    <t>RPYSFYSSLISYEED</t>
  </si>
  <si>
    <t>A3-35</t>
  </si>
  <si>
    <t>FYSSLISYEEDQRQG</t>
  </si>
  <si>
    <t>A3-36</t>
  </si>
  <si>
    <t>LISYEEDQRQGAEPR</t>
  </si>
  <si>
    <t>A3-37</t>
  </si>
  <si>
    <t>EEDQRQGAEPRKNFV</t>
  </si>
  <si>
    <t>A3-38</t>
  </si>
  <si>
    <t>RQGAEPRKNFVKPNE</t>
  </si>
  <si>
    <t>A3-39</t>
  </si>
  <si>
    <t>EPRKNFVKPNETKTY</t>
  </si>
  <si>
    <t>A3-40</t>
  </si>
  <si>
    <t>NFVKPNETKTYFWKV</t>
  </si>
  <si>
    <t>A3-41</t>
  </si>
  <si>
    <t>PNETKTYFWKVQHHM</t>
  </si>
  <si>
    <t>A3-42</t>
  </si>
  <si>
    <t>KTYFWKVQHHMAPTK</t>
  </si>
  <si>
    <t>A3-43</t>
  </si>
  <si>
    <t>WKVQHHMAPTKDEFD</t>
  </si>
  <si>
    <t>A3-44</t>
  </si>
  <si>
    <t>HHMAPTKDEFDCKAW</t>
  </si>
  <si>
    <t>A3-45</t>
  </si>
  <si>
    <t>PTKDEFDCKAWAYFS</t>
  </si>
  <si>
    <t>A3-46</t>
  </si>
  <si>
    <t>EFDCKAWAYFSDVDL</t>
  </si>
  <si>
    <t>A3-47</t>
  </si>
  <si>
    <t>KAWAYFSDVDLEKDV</t>
  </si>
  <si>
    <t>A3-48</t>
  </si>
  <si>
    <t>YFSDVDLEKDVHSGL</t>
  </si>
  <si>
    <t>A3-49</t>
  </si>
  <si>
    <t>VDLEKDVHSGLIGPL</t>
  </si>
  <si>
    <t>A3-50</t>
  </si>
  <si>
    <t>KDVHSGLIGPLLVCH</t>
  </si>
  <si>
    <t>A3-51</t>
  </si>
  <si>
    <t>SGLIGPLLVCHTNTL</t>
  </si>
  <si>
    <t>A3-52</t>
  </si>
  <si>
    <t>GPLLVCHTNTLNPAH</t>
  </si>
  <si>
    <t>A3-53</t>
  </si>
  <si>
    <t>VCHTNTLNPAHGRQV</t>
  </si>
  <si>
    <t>A3-54</t>
  </si>
  <si>
    <t>NTLNPAHGRQVTVQE</t>
  </si>
  <si>
    <t>A3-55</t>
  </si>
  <si>
    <t>PAHGRQVTVQEFALF</t>
  </si>
  <si>
    <t>A3-56</t>
  </si>
  <si>
    <t>RQVTVQEFALFFTIF</t>
  </si>
  <si>
    <t>A3-57</t>
  </si>
  <si>
    <t>VQEFALFFTIFDETK</t>
  </si>
  <si>
    <t>A3-58</t>
  </si>
  <si>
    <t>ALFFTIFDETKSWYF</t>
  </si>
  <si>
    <t>A3-59</t>
  </si>
  <si>
    <t>TIFDETKSWYFTENM</t>
  </si>
  <si>
    <t>A3-60</t>
  </si>
  <si>
    <t>ETKSWYFTENMERNC</t>
  </si>
  <si>
    <t>A3-61</t>
  </si>
  <si>
    <t>WYFTENMERNCRAPC</t>
  </si>
  <si>
    <t>A3-62</t>
  </si>
  <si>
    <t>ENMERNCRAPCNIQM</t>
  </si>
  <si>
    <t>A3-63</t>
  </si>
  <si>
    <t>RNCRAPCNIQMEDPT</t>
  </si>
  <si>
    <t>A3-64</t>
  </si>
  <si>
    <t>APCNIQMEDPTFKEN</t>
  </si>
  <si>
    <t>A3-65</t>
  </si>
  <si>
    <t>IQMEDPTFKENYRFH</t>
  </si>
  <si>
    <t>A3-66</t>
  </si>
  <si>
    <t>DPTFKENYRFHAING</t>
  </si>
  <si>
    <t>A3-67</t>
  </si>
  <si>
    <t>KENYRFHAINGYIMD</t>
  </si>
  <si>
    <t>A3-68</t>
  </si>
  <si>
    <t>RFHAINGYIMDTLPG</t>
  </si>
  <si>
    <t>A3-69</t>
  </si>
  <si>
    <t>INGYIMDTLPGLVMA</t>
  </si>
  <si>
    <t>A3-70</t>
  </si>
  <si>
    <t>IMDTLPGLVMAQDQR</t>
  </si>
  <si>
    <t>A3-71</t>
  </si>
  <si>
    <t>LPGLVMAQDQRIRWY</t>
  </si>
  <si>
    <t>A3-72</t>
  </si>
  <si>
    <t>VMAQDQRIRWYLLSM</t>
  </si>
  <si>
    <t>A3-73</t>
  </si>
  <si>
    <t>DQRIRWYLLSMGSNE</t>
  </si>
  <si>
    <t>A3-74</t>
  </si>
  <si>
    <t>RWYLLSMGSNENIHS</t>
  </si>
  <si>
    <t>A3-75</t>
  </si>
  <si>
    <t>LSMGSNENIHSIHFS</t>
  </si>
  <si>
    <t>A3-76</t>
  </si>
  <si>
    <t>SNENIHSIHFSGHVF</t>
  </si>
  <si>
    <t>A3-77</t>
  </si>
  <si>
    <t>IHSIHFSGHVFTVRK</t>
  </si>
  <si>
    <t>A3-78</t>
  </si>
  <si>
    <t>HFSGHVFTVRKKEEY</t>
  </si>
  <si>
    <t>A3-79</t>
  </si>
  <si>
    <t>HVFTVRKKEEYKMAL</t>
  </si>
  <si>
    <t>A3-80</t>
  </si>
  <si>
    <t>VRKKEEYKMALYNLY</t>
  </si>
  <si>
    <t>A3-81</t>
  </si>
  <si>
    <t>EEYKMALYNLYPGVF</t>
  </si>
  <si>
    <t>A3-82</t>
  </si>
  <si>
    <t>MALYNLYPGVFETVE</t>
  </si>
  <si>
    <t>A3-83</t>
  </si>
  <si>
    <t>NLYPGVFETVEMLPS</t>
  </si>
  <si>
    <t>A3-84</t>
  </si>
  <si>
    <t>GVFETVEMLPSKAGI</t>
  </si>
  <si>
    <t>A3-85</t>
  </si>
  <si>
    <t>TVEMLPSKAGIWRVE</t>
  </si>
  <si>
    <t>A3-86</t>
  </si>
  <si>
    <t>LPSKAGIWRVECLIG</t>
  </si>
  <si>
    <t>A3-87</t>
  </si>
  <si>
    <t>AGIWRVECLIGEHLH</t>
  </si>
  <si>
    <t>A3-88</t>
  </si>
  <si>
    <t>RVECLIGEHLHAGMS</t>
  </si>
  <si>
    <t>A3-89</t>
  </si>
  <si>
    <t>LIGEHLHAGMSTLFL</t>
  </si>
  <si>
    <t>EHLHAGMSTLFLVYS</t>
  </si>
  <si>
    <t>3-residue offset not 4-residue</t>
  </si>
  <si>
    <t>AGMSTLFLVYSNKCQ</t>
  </si>
  <si>
    <t>TLFLVYSNKCQTPLG</t>
  </si>
  <si>
    <t>VYSNKCQTPLGMASG</t>
  </si>
  <si>
    <t>KCQTPLGMASGHIRD</t>
  </si>
  <si>
    <t>PLGMASGHIRDFQIT</t>
  </si>
  <si>
    <t>ASGHIRDFQITASGQ</t>
  </si>
  <si>
    <t>IRDFQITASGQYGQW</t>
  </si>
  <si>
    <t>QITASGQYGQWAPKL</t>
  </si>
  <si>
    <t>SGQYGQWAPKLARLH</t>
  </si>
  <si>
    <t>GQWAPKLARLHYSGS</t>
  </si>
  <si>
    <t>PKLARLHYSGSINAW</t>
  </si>
  <si>
    <t>RLHYSGSINAWSTKE</t>
  </si>
  <si>
    <t>SGSINAWSTKEPFSW</t>
  </si>
  <si>
    <t>NAWSTKEPFSWIKVD</t>
  </si>
  <si>
    <t>TKEPFSWIKVDLLAP</t>
  </si>
  <si>
    <t>FSWIKVDLLAPMIIH</t>
  </si>
  <si>
    <t>KVDLLAPMIIHGIKT</t>
  </si>
  <si>
    <t>LAPMIIHGIKTQGAR</t>
  </si>
  <si>
    <t>IIHGIKTQGARQKFS</t>
  </si>
  <si>
    <t>IKTQGARQKFSSLYI</t>
  </si>
  <si>
    <t>GARQKFSSLYISQFI</t>
  </si>
  <si>
    <t>C1-23</t>
  </si>
  <si>
    <t>KFSSLYISQFIIMYS</t>
  </si>
  <si>
    <t>C1-24</t>
  </si>
  <si>
    <t>LYISQFIIMYSLDGK</t>
  </si>
  <si>
    <t>C1-25</t>
  </si>
  <si>
    <t>QFIIMYSLDGKKWQT</t>
  </si>
  <si>
    <t>C1-26</t>
  </si>
  <si>
    <t>MYSLDGKKWQTYRGN</t>
  </si>
  <si>
    <t>C1-27</t>
  </si>
  <si>
    <t>DGKKWQTYRGNSTGT</t>
  </si>
  <si>
    <t>C1-28</t>
  </si>
  <si>
    <t>WQTYRGNSTGTLMVF</t>
  </si>
  <si>
    <t>C1-29</t>
  </si>
  <si>
    <t>RGNSTGTLMVFFGNV</t>
  </si>
  <si>
    <t>C1-30</t>
  </si>
  <si>
    <t>TGTLMVFFGNVDSSG</t>
  </si>
  <si>
    <t>C1-31</t>
  </si>
  <si>
    <t>MVFFGNVDSSGIKHN</t>
  </si>
  <si>
    <t>C1-32</t>
  </si>
  <si>
    <t>GNVDSSGIKHNIFNP</t>
  </si>
  <si>
    <t>C1-33</t>
  </si>
  <si>
    <t>SSGIKHNIFNPPIIA</t>
  </si>
  <si>
    <t>C1-34</t>
  </si>
  <si>
    <t>KHNIFNPPIIARYIR</t>
  </si>
  <si>
    <t>C1-35</t>
  </si>
  <si>
    <t>FNPPIIARYIRLHPT</t>
  </si>
  <si>
    <t>C1-36</t>
  </si>
  <si>
    <t>IIARYIRLHPTHYSI</t>
  </si>
  <si>
    <t>C1-37</t>
  </si>
  <si>
    <t>YIRLHPTHYSIRSTL</t>
  </si>
  <si>
    <t>C1-38</t>
  </si>
  <si>
    <t>HPTHYSIRSTLRMEL</t>
  </si>
  <si>
    <t>C1-39</t>
  </si>
  <si>
    <t>YSIRSTLRMELMGCD</t>
  </si>
  <si>
    <t>C1-40</t>
  </si>
  <si>
    <t>STLRMELMGCDLNSC</t>
  </si>
  <si>
    <t>C1-41</t>
  </si>
  <si>
    <t>MELMGCDLNSCSMPL</t>
  </si>
  <si>
    <t>C1-42</t>
  </si>
  <si>
    <t>GCDLNSCSMPLGMES</t>
  </si>
  <si>
    <t>DLNSCSMPLGMESKA</t>
  </si>
  <si>
    <t>2-residue offset not 4</t>
  </si>
  <si>
    <t>CSMPLGMESKAISDA</t>
  </si>
  <si>
    <t>C2-3</t>
  </si>
  <si>
    <t>LGMESKAISDAQITA</t>
  </si>
  <si>
    <t>SKAISDAQITASSYF</t>
  </si>
  <si>
    <t>SDAQITASSYFTNMF</t>
  </si>
  <si>
    <t>ITASSYFTNMFATWS</t>
  </si>
  <si>
    <t>SYFTNMFATWSPSKA</t>
  </si>
  <si>
    <t>NMFATWSPSKARLHL</t>
  </si>
  <si>
    <t>TWSPSKARLHLQGRS</t>
  </si>
  <si>
    <t>SKARLHLQGRSNAWR</t>
  </si>
  <si>
    <t>LHLQGRSNAWRPQVN</t>
  </si>
  <si>
    <t>GRSNAWRPQVNNPKE</t>
  </si>
  <si>
    <t>AWRPQVNNPKEWLQV</t>
  </si>
  <si>
    <t>QVNNPKEWLQVDFQK</t>
  </si>
  <si>
    <t>PKEWLQVDFQKTMKV</t>
  </si>
  <si>
    <t>LQVDFQKTMKVTGVT</t>
  </si>
  <si>
    <t>FQKTMKVTGVTTQGV</t>
  </si>
  <si>
    <t>MKVTGVTTQGVKSLL</t>
  </si>
  <si>
    <t>GVTTQGVKSLLTSMY</t>
  </si>
  <si>
    <t>C2-20</t>
  </si>
  <si>
    <t>QGVKSLLTSMYVKEF</t>
  </si>
  <si>
    <t>C2-21</t>
  </si>
  <si>
    <t>SLLTSMYVKEFLISS</t>
  </si>
  <si>
    <t>C2-22</t>
  </si>
  <si>
    <t>SMYVKEFLISSSQDG</t>
  </si>
  <si>
    <t>C2-23</t>
  </si>
  <si>
    <t>KEFLISSSQDGHQWT</t>
  </si>
  <si>
    <t>C2-24</t>
  </si>
  <si>
    <t>ISSSQDGHQWTLFFQ</t>
  </si>
  <si>
    <t>C2-25</t>
  </si>
  <si>
    <t>QDGHQWTLFFQNGKV</t>
  </si>
  <si>
    <t>C2-26</t>
  </si>
  <si>
    <t>QWTLFFQNGKVKVFQ</t>
  </si>
  <si>
    <t>C2-27</t>
  </si>
  <si>
    <t>FFQNGKVKVFQGNQD</t>
  </si>
  <si>
    <t>C2-28</t>
  </si>
  <si>
    <t>GKVKVFQGNQDSFTP</t>
  </si>
  <si>
    <t>C2-29</t>
  </si>
  <si>
    <t>VFQGNQDSFTPVVNS</t>
  </si>
  <si>
    <t>C2-30</t>
  </si>
  <si>
    <t>NQDSFTPVVNSLDPP</t>
  </si>
  <si>
    <t>C2-31</t>
  </si>
  <si>
    <t>FTPVVNSLDPPLLTR</t>
  </si>
  <si>
    <t>C2-32</t>
  </si>
  <si>
    <t>VNSLDPPLLTRYLRI</t>
  </si>
  <si>
    <t>C2-33</t>
  </si>
  <si>
    <t>DPPLLTRYLRIHPQS</t>
  </si>
  <si>
    <t>C2-34</t>
  </si>
  <si>
    <t>LTRYLRIHPQSWVHQ</t>
  </si>
  <si>
    <t>C2-35</t>
  </si>
  <si>
    <t>LRIHPQSWVHQIALR</t>
  </si>
  <si>
    <t>C2-36</t>
  </si>
  <si>
    <t>PQSWVHQIALRMEVL</t>
  </si>
  <si>
    <t>C2-37</t>
  </si>
  <si>
    <t>VHQIALRMEVLGCEA</t>
  </si>
  <si>
    <t>C2-38</t>
  </si>
  <si>
    <t>ALRMEVLGCEAQDLY</t>
  </si>
  <si>
    <t>end</t>
  </si>
  <si>
    <t>C2-39</t>
  </si>
  <si>
    <t>PKEWLQVDFQKTVKV</t>
  </si>
  <si>
    <t>M2238V ns-SNP</t>
  </si>
  <si>
    <t>C2-40</t>
  </si>
  <si>
    <t>LQVDFQKTVKVTGVT</t>
  </si>
  <si>
    <t>C2-41</t>
  </si>
  <si>
    <t>FQKTVKVTGVTTQGV</t>
  </si>
  <si>
    <t>C2-42</t>
  </si>
  <si>
    <t>VKVTGVTTQGVKSLL</t>
  </si>
  <si>
    <t>362 individual FVIII peptides, 3-8 mg each</t>
  </si>
  <si>
    <t xml:space="preserve">Table S2. Individual 15-mer peptides from Mimotopes, Inc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name val="Arial"/>
    </font>
    <font>
      <b/>
      <sz val="10"/>
      <name val="Arial"/>
      <family val="2"/>
    </font>
    <font>
      <sz val="11"/>
      <color theme="1"/>
      <name val="Courier New"/>
      <family val="3"/>
    </font>
    <font>
      <sz val="11"/>
      <color rgb="FF000000"/>
      <name val="Calibri"/>
      <family val="2"/>
    </font>
    <font>
      <sz val="11"/>
      <color rgb="FF000000"/>
      <name val="Courier New"/>
      <family val="3"/>
    </font>
    <font>
      <sz val="10"/>
      <color theme="1"/>
      <name val="Courier New"/>
      <family val="3"/>
    </font>
    <font>
      <b/>
      <sz val="12"/>
      <color theme="1"/>
      <name val="Arial"/>
      <family val="2"/>
    </font>
    <font>
      <b/>
      <sz val="11"/>
      <color rgb="FF000000"/>
      <name val="Calibri"/>
      <family val="2"/>
    </font>
    <font>
      <b/>
      <sz val="11"/>
      <color rgb="FF000000"/>
      <name val="Courier New"/>
      <family val="3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right" vertical="center"/>
    </xf>
    <xf numFmtId="0" fontId="3" fillId="2" borderId="0" xfId="0" applyFont="1" applyFill="1" applyAlignment="1">
      <alignment horizontal="right" vertical="center"/>
    </xf>
    <xf numFmtId="0" fontId="3" fillId="2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0" fillId="2" borderId="0" xfId="0" applyFill="1"/>
    <xf numFmtId="0" fontId="5" fillId="0" borderId="0" xfId="0" applyFont="1" applyAlignment="1">
      <alignment vertical="center"/>
    </xf>
    <xf numFmtId="0" fontId="6" fillId="0" borderId="0" xfId="0" applyFont="1"/>
    <xf numFmtId="0" fontId="7" fillId="0" borderId="1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0" fontId="9" fillId="0" borderId="0" xfId="0" applyFont="1"/>
    <xf numFmtId="0" fontId="3" fillId="3" borderId="0" xfId="0" applyFont="1" applyFill="1" applyAlignment="1">
      <alignment horizontal="right" vertical="center"/>
    </xf>
    <xf numFmtId="0" fontId="3" fillId="3" borderId="0" xfId="0" applyFont="1" applyFill="1" applyAlignment="1">
      <alignment vertical="center"/>
    </xf>
    <xf numFmtId="0" fontId="4" fillId="3" borderId="0" xfId="0" applyFont="1" applyFill="1" applyAlignment="1">
      <alignment vertical="center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66"/>
  <sheetViews>
    <sheetView tabSelected="1" workbookViewId="0"/>
  </sheetViews>
  <sheetFormatPr baseColWidth="10" defaultColWidth="8.83203125" defaultRowHeight="15" x14ac:dyDescent="0.2"/>
  <cols>
    <col min="2" max="2" width="14.83203125" customWidth="1"/>
    <col min="5" max="5" width="27.5" style="2" customWidth="1"/>
    <col min="12" max="12" width="12.1640625" customWidth="1"/>
  </cols>
  <sheetData>
    <row r="1" spans="1:13" ht="16" x14ac:dyDescent="0.2">
      <c r="A1" s="11" t="s">
        <v>742</v>
      </c>
    </row>
    <row r="2" spans="1:13" x14ac:dyDescent="0.2">
      <c r="A2" s="14" t="s">
        <v>741</v>
      </c>
      <c r="L2" s="1" t="s">
        <v>90</v>
      </c>
      <c r="M2" s="1" t="s">
        <v>90</v>
      </c>
    </row>
    <row r="3" spans="1:13" x14ac:dyDescent="0.15">
      <c r="A3" s="12" t="s">
        <v>91</v>
      </c>
      <c r="B3" s="12" t="s">
        <v>92</v>
      </c>
      <c r="C3" s="12" t="s">
        <v>93</v>
      </c>
      <c r="D3" s="12" t="s">
        <v>94</v>
      </c>
      <c r="E3" s="13" t="s">
        <v>95</v>
      </c>
      <c r="F3" s="12" t="s">
        <v>96</v>
      </c>
      <c r="G3" s="12" t="s">
        <v>97</v>
      </c>
      <c r="H3" s="12" t="s">
        <v>98</v>
      </c>
      <c r="I3" s="1"/>
      <c r="J3" s="12" t="s">
        <v>99</v>
      </c>
      <c r="K3" s="12" t="s">
        <v>100</v>
      </c>
      <c r="L3" s="12" t="s">
        <v>99</v>
      </c>
      <c r="M3" s="12" t="s">
        <v>100</v>
      </c>
    </row>
    <row r="4" spans="1:13" x14ac:dyDescent="0.15">
      <c r="A4" s="5">
        <v>1</v>
      </c>
      <c r="B4" s="3" t="s">
        <v>101</v>
      </c>
      <c r="C4" s="5">
        <v>15</v>
      </c>
      <c r="D4" s="3" t="s">
        <v>102</v>
      </c>
      <c r="E4" s="4" t="s">
        <v>103</v>
      </c>
      <c r="F4" s="3" t="s">
        <v>104</v>
      </c>
      <c r="G4" s="5">
        <v>0.27</v>
      </c>
      <c r="H4" s="5">
        <v>1799.02</v>
      </c>
      <c r="J4">
        <v>20</v>
      </c>
      <c r="K4">
        <f>J4+14</f>
        <v>34</v>
      </c>
      <c r="L4">
        <f t="shared" ref="L4:M19" si="0">J4-19</f>
        <v>1</v>
      </c>
      <c r="M4">
        <f t="shared" si="0"/>
        <v>15</v>
      </c>
    </row>
    <row r="5" spans="1:13" x14ac:dyDescent="0.15">
      <c r="A5" s="5">
        <v>2</v>
      </c>
      <c r="B5" s="3" t="s">
        <v>105</v>
      </c>
      <c r="C5" s="5">
        <v>15</v>
      </c>
      <c r="D5" s="3" t="s">
        <v>102</v>
      </c>
      <c r="E5" s="4" t="s">
        <v>106</v>
      </c>
      <c r="F5" s="3" t="s">
        <v>104</v>
      </c>
      <c r="G5" s="5">
        <v>0.47</v>
      </c>
      <c r="H5" s="5">
        <v>1824.05</v>
      </c>
      <c r="J5">
        <f>J4+4</f>
        <v>24</v>
      </c>
      <c r="K5">
        <f>J5+14</f>
        <v>38</v>
      </c>
      <c r="L5">
        <f t="shared" si="0"/>
        <v>5</v>
      </c>
      <c r="M5">
        <f t="shared" si="0"/>
        <v>19</v>
      </c>
    </row>
    <row r="6" spans="1:13" x14ac:dyDescent="0.15">
      <c r="A6" s="5">
        <v>3</v>
      </c>
      <c r="B6" s="3" t="s">
        <v>107</v>
      </c>
      <c r="C6" s="5">
        <v>15</v>
      </c>
      <c r="D6" s="3" t="s">
        <v>102</v>
      </c>
      <c r="E6" s="4" t="s">
        <v>108</v>
      </c>
      <c r="F6" s="3" t="s">
        <v>104</v>
      </c>
      <c r="G6" s="5">
        <v>0.27</v>
      </c>
      <c r="H6" s="5">
        <v>1741.9</v>
      </c>
      <c r="J6">
        <f>J5+4</f>
        <v>28</v>
      </c>
      <c r="K6">
        <f>J6+14</f>
        <v>42</v>
      </c>
      <c r="L6">
        <f t="shared" si="0"/>
        <v>9</v>
      </c>
      <c r="M6">
        <f t="shared" si="0"/>
        <v>23</v>
      </c>
    </row>
    <row r="7" spans="1:13" x14ac:dyDescent="0.15">
      <c r="A7" s="5">
        <v>4</v>
      </c>
      <c r="B7" s="3" t="s">
        <v>109</v>
      </c>
      <c r="C7" s="5">
        <v>15</v>
      </c>
      <c r="D7" s="3" t="s">
        <v>102</v>
      </c>
      <c r="E7" s="4" t="s">
        <v>110</v>
      </c>
      <c r="F7" s="3" t="s">
        <v>104</v>
      </c>
      <c r="G7" s="5">
        <v>0.28999999999999998</v>
      </c>
      <c r="H7" s="5">
        <v>1753.91</v>
      </c>
      <c r="J7">
        <f>J6+4</f>
        <v>32</v>
      </c>
      <c r="K7">
        <f t="shared" ref="K7:K70" si="1">J7+14</f>
        <v>46</v>
      </c>
      <c r="L7">
        <f t="shared" si="0"/>
        <v>13</v>
      </c>
      <c r="M7">
        <f t="shared" si="0"/>
        <v>27</v>
      </c>
    </row>
    <row r="8" spans="1:13" x14ac:dyDescent="0.15">
      <c r="A8" s="5">
        <v>5</v>
      </c>
      <c r="B8" s="3" t="s">
        <v>111</v>
      </c>
      <c r="C8" s="5">
        <v>15</v>
      </c>
      <c r="D8" s="3" t="s">
        <v>102</v>
      </c>
      <c r="E8" s="4" t="s">
        <v>112</v>
      </c>
      <c r="F8" s="3" t="s">
        <v>104</v>
      </c>
      <c r="G8" s="5">
        <v>0.26</v>
      </c>
      <c r="H8" s="5">
        <v>1673.91</v>
      </c>
      <c r="J8">
        <f t="shared" ref="J8:J71" si="2">J7+4</f>
        <v>36</v>
      </c>
      <c r="K8">
        <f t="shared" si="1"/>
        <v>50</v>
      </c>
      <c r="L8">
        <f t="shared" si="0"/>
        <v>17</v>
      </c>
      <c r="M8">
        <f t="shared" si="0"/>
        <v>31</v>
      </c>
    </row>
    <row r="9" spans="1:13" x14ac:dyDescent="0.15">
      <c r="A9" s="5">
        <v>6</v>
      </c>
      <c r="B9" s="3" t="s">
        <v>113</v>
      </c>
      <c r="C9" s="5">
        <v>15</v>
      </c>
      <c r="D9" s="3" t="s">
        <v>102</v>
      </c>
      <c r="E9" s="4" t="s">
        <v>114</v>
      </c>
      <c r="F9" s="3" t="s">
        <v>104</v>
      </c>
      <c r="G9" s="5">
        <v>0.34</v>
      </c>
      <c r="H9" s="5">
        <v>1661.97</v>
      </c>
      <c r="J9">
        <f t="shared" si="2"/>
        <v>40</v>
      </c>
      <c r="K9">
        <f t="shared" si="1"/>
        <v>54</v>
      </c>
      <c r="L9">
        <f t="shared" si="0"/>
        <v>21</v>
      </c>
      <c r="M9">
        <f t="shared" si="0"/>
        <v>35</v>
      </c>
    </row>
    <row r="10" spans="1:13" x14ac:dyDescent="0.15">
      <c r="A10" s="5">
        <v>7</v>
      </c>
      <c r="B10" s="3" t="s">
        <v>115</v>
      </c>
      <c r="C10" s="5">
        <v>15</v>
      </c>
      <c r="D10" s="3" t="s">
        <v>102</v>
      </c>
      <c r="E10" s="4" t="s">
        <v>116</v>
      </c>
      <c r="F10" s="3" t="s">
        <v>104</v>
      </c>
      <c r="G10" s="5">
        <v>0.27</v>
      </c>
      <c r="H10" s="5">
        <v>1709.03</v>
      </c>
      <c r="J10">
        <f t="shared" si="2"/>
        <v>44</v>
      </c>
      <c r="K10">
        <f t="shared" si="1"/>
        <v>58</v>
      </c>
      <c r="L10">
        <f t="shared" si="0"/>
        <v>25</v>
      </c>
      <c r="M10">
        <f t="shared" si="0"/>
        <v>39</v>
      </c>
    </row>
    <row r="11" spans="1:13" x14ac:dyDescent="0.15">
      <c r="A11" s="5">
        <v>8</v>
      </c>
      <c r="B11" s="3" t="s">
        <v>117</v>
      </c>
      <c r="C11" s="5">
        <v>15</v>
      </c>
      <c r="D11" s="3" t="s">
        <v>102</v>
      </c>
      <c r="E11" s="4" t="s">
        <v>118</v>
      </c>
      <c r="F11" s="3" t="s">
        <v>104</v>
      </c>
      <c r="G11" s="5">
        <v>0.26</v>
      </c>
      <c r="H11" s="5">
        <v>1776.08</v>
      </c>
      <c r="J11">
        <f t="shared" si="2"/>
        <v>48</v>
      </c>
      <c r="K11">
        <f t="shared" si="1"/>
        <v>62</v>
      </c>
      <c r="L11">
        <f t="shared" si="0"/>
        <v>29</v>
      </c>
      <c r="M11">
        <f t="shared" si="0"/>
        <v>43</v>
      </c>
    </row>
    <row r="12" spans="1:13" x14ac:dyDescent="0.15">
      <c r="A12" s="5">
        <v>9</v>
      </c>
      <c r="B12" s="3" t="s">
        <v>119</v>
      </c>
      <c r="C12" s="5">
        <v>15</v>
      </c>
      <c r="D12" s="3" t="s">
        <v>102</v>
      </c>
      <c r="E12" s="4" t="s">
        <v>120</v>
      </c>
      <c r="F12" s="3" t="s">
        <v>104</v>
      </c>
      <c r="G12" s="5">
        <v>0.27</v>
      </c>
      <c r="H12" s="5">
        <v>1768.1</v>
      </c>
      <c r="J12">
        <f t="shared" si="2"/>
        <v>52</v>
      </c>
      <c r="K12">
        <f t="shared" si="1"/>
        <v>66</v>
      </c>
      <c r="L12">
        <f t="shared" si="0"/>
        <v>33</v>
      </c>
      <c r="M12">
        <f t="shared" si="0"/>
        <v>47</v>
      </c>
    </row>
    <row r="13" spans="1:13" x14ac:dyDescent="0.15">
      <c r="A13" s="5">
        <v>10</v>
      </c>
      <c r="B13" s="3" t="s">
        <v>121</v>
      </c>
      <c r="C13" s="5">
        <v>15</v>
      </c>
      <c r="D13" s="3" t="s">
        <v>102</v>
      </c>
      <c r="E13" s="4" t="s">
        <v>122</v>
      </c>
      <c r="F13" s="3" t="s">
        <v>104</v>
      </c>
      <c r="G13" s="5">
        <v>0.44</v>
      </c>
      <c r="H13" s="5">
        <v>1777.1</v>
      </c>
      <c r="J13">
        <f t="shared" si="2"/>
        <v>56</v>
      </c>
      <c r="K13">
        <f t="shared" si="1"/>
        <v>70</v>
      </c>
      <c r="L13">
        <f t="shared" si="0"/>
        <v>37</v>
      </c>
      <c r="M13">
        <f t="shared" si="0"/>
        <v>51</v>
      </c>
    </row>
    <row r="14" spans="1:13" x14ac:dyDescent="0.15">
      <c r="A14" s="5">
        <v>11</v>
      </c>
      <c r="B14" s="3" t="s">
        <v>123</v>
      </c>
      <c r="C14" s="5">
        <v>15</v>
      </c>
      <c r="D14" s="3" t="s">
        <v>102</v>
      </c>
      <c r="E14" s="4" t="s">
        <v>124</v>
      </c>
      <c r="F14" s="3" t="s">
        <v>104</v>
      </c>
      <c r="G14" s="5">
        <v>0.34</v>
      </c>
      <c r="H14" s="5">
        <v>1775.08</v>
      </c>
      <c r="J14">
        <f t="shared" si="2"/>
        <v>60</v>
      </c>
      <c r="K14">
        <f t="shared" si="1"/>
        <v>74</v>
      </c>
      <c r="L14">
        <f t="shared" si="0"/>
        <v>41</v>
      </c>
      <c r="M14">
        <f t="shared" si="0"/>
        <v>55</v>
      </c>
    </row>
    <row r="15" spans="1:13" x14ac:dyDescent="0.15">
      <c r="A15" s="5">
        <v>12</v>
      </c>
      <c r="B15" s="3" t="s">
        <v>125</v>
      </c>
      <c r="C15" s="5">
        <v>15</v>
      </c>
      <c r="D15" s="3" t="s">
        <v>102</v>
      </c>
      <c r="E15" s="4" t="s">
        <v>126</v>
      </c>
      <c r="F15" s="3" t="s">
        <v>104</v>
      </c>
      <c r="G15" s="5">
        <v>0.46</v>
      </c>
      <c r="H15" s="5">
        <v>1886.23</v>
      </c>
      <c r="J15">
        <f t="shared" si="2"/>
        <v>64</v>
      </c>
      <c r="K15">
        <f t="shared" si="1"/>
        <v>78</v>
      </c>
      <c r="L15">
        <f t="shared" si="0"/>
        <v>45</v>
      </c>
      <c r="M15">
        <f t="shared" si="0"/>
        <v>59</v>
      </c>
    </row>
    <row r="16" spans="1:13" x14ac:dyDescent="0.15">
      <c r="A16" s="5">
        <v>13</v>
      </c>
      <c r="B16" s="3" t="s">
        <v>127</v>
      </c>
      <c r="C16" s="5">
        <v>15</v>
      </c>
      <c r="D16" s="3" t="s">
        <v>102</v>
      </c>
      <c r="E16" s="4" t="s">
        <v>128</v>
      </c>
      <c r="F16" s="3" t="s">
        <v>104</v>
      </c>
      <c r="G16" s="5">
        <v>0.48</v>
      </c>
      <c r="H16" s="5">
        <v>1794.09</v>
      </c>
      <c r="J16">
        <f t="shared" si="2"/>
        <v>68</v>
      </c>
      <c r="K16">
        <f t="shared" si="1"/>
        <v>82</v>
      </c>
      <c r="L16">
        <f t="shared" si="0"/>
        <v>49</v>
      </c>
      <c r="M16">
        <f t="shared" si="0"/>
        <v>63</v>
      </c>
    </row>
    <row r="17" spans="1:13" x14ac:dyDescent="0.15">
      <c r="A17" s="5">
        <v>14</v>
      </c>
      <c r="B17" s="3" t="s">
        <v>129</v>
      </c>
      <c r="C17" s="5">
        <v>15</v>
      </c>
      <c r="D17" s="3" t="s">
        <v>102</v>
      </c>
      <c r="E17" s="4" t="s">
        <v>130</v>
      </c>
      <c r="F17" s="3" t="s">
        <v>104</v>
      </c>
      <c r="G17" s="5">
        <v>0.26</v>
      </c>
      <c r="H17" s="5">
        <v>1781.05</v>
      </c>
      <c r="J17">
        <f t="shared" si="2"/>
        <v>72</v>
      </c>
      <c r="K17">
        <f t="shared" si="1"/>
        <v>86</v>
      </c>
      <c r="L17">
        <f t="shared" si="0"/>
        <v>53</v>
      </c>
      <c r="M17">
        <f t="shared" si="0"/>
        <v>67</v>
      </c>
    </row>
    <row r="18" spans="1:13" x14ac:dyDescent="0.15">
      <c r="A18" s="5">
        <v>15</v>
      </c>
      <c r="B18" s="3" t="s">
        <v>131</v>
      </c>
      <c r="C18" s="5">
        <v>15</v>
      </c>
      <c r="D18" s="3" t="s">
        <v>102</v>
      </c>
      <c r="E18" s="4" t="s">
        <v>132</v>
      </c>
      <c r="F18" s="3" t="s">
        <v>104</v>
      </c>
      <c r="G18" s="5">
        <v>0.52</v>
      </c>
      <c r="H18" s="5">
        <v>1776.19</v>
      </c>
      <c r="J18">
        <f t="shared" si="2"/>
        <v>76</v>
      </c>
      <c r="K18">
        <f t="shared" si="1"/>
        <v>90</v>
      </c>
      <c r="L18">
        <f t="shared" si="0"/>
        <v>57</v>
      </c>
      <c r="M18">
        <f t="shared" si="0"/>
        <v>71</v>
      </c>
    </row>
    <row r="19" spans="1:13" x14ac:dyDescent="0.15">
      <c r="A19" s="5">
        <v>16</v>
      </c>
      <c r="B19" s="3" t="s">
        <v>133</v>
      </c>
      <c r="C19" s="5">
        <v>15</v>
      </c>
      <c r="D19" s="3" t="s">
        <v>102</v>
      </c>
      <c r="E19" s="4" t="s">
        <v>134</v>
      </c>
      <c r="F19" s="3" t="s">
        <v>104</v>
      </c>
      <c r="G19" s="5">
        <v>0.5</v>
      </c>
      <c r="H19" s="5">
        <v>1633.04</v>
      </c>
      <c r="J19">
        <f t="shared" si="2"/>
        <v>80</v>
      </c>
      <c r="K19">
        <f t="shared" si="1"/>
        <v>94</v>
      </c>
      <c r="L19">
        <f t="shared" si="0"/>
        <v>61</v>
      </c>
      <c r="M19">
        <f t="shared" si="0"/>
        <v>75</v>
      </c>
    </row>
    <row r="20" spans="1:13" x14ac:dyDescent="0.15">
      <c r="A20" s="5">
        <v>17</v>
      </c>
      <c r="B20" s="3" t="s">
        <v>135</v>
      </c>
      <c r="C20" s="5">
        <v>15</v>
      </c>
      <c r="D20" s="3" t="s">
        <v>102</v>
      </c>
      <c r="E20" s="4" t="s">
        <v>136</v>
      </c>
      <c r="F20" s="3" t="s">
        <v>104</v>
      </c>
      <c r="G20" s="5">
        <v>0.47</v>
      </c>
      <c r="H20" s="5">
        <v>1664.99</v>
      </c>
      <c r="J20">
        <f t="shared" si="2"/>
        <v>84</v>
      </c>
      <c r="K20">
        <f t="shared" si="1"/>
        <v>98</v>
      </c>
      <c r="L20">
        <f t="shared" ref="L20:M83" si="3">J20-19</f>
        <v>65</v>
      </c>
      <c r="M20">
        <f t="shared" si="3"/>
        <v>79</v>
      </c>
    </row>
    <row r="21" spans="1:13" x14ac:dyDescent="0.15">
      <c r="A21" s="5">
        <v>18</v>
      </c>
      <c r="B21" s="3" t="s">
        <v>137</v>
      </c>
      <c r="C21" s="5">
        <v>15</v>
      </c>
      <c r="D21" s="3" t="s">
        <v>102</v>
      </c>
      <c r="E21" s="4" t="s">
        <v>138</v>
      </c>
      <c r="F21" s="3" t="s">
        <v>104</v>
      </c>
      <c r="G21" s="5">
        <v>0.41</v>
      </c>
      <c r="H21" s="5">
        <v>1606.86</v>
      </c>
      <c r="J21">
        <f t="shared" si="2"/>
        <v>88</v>
      </c>
      <c r="K21">
        <f t="shared" si="1"/>
        <v>102</v>
      </c>
      <c r="L21">
        <f t="shared" si="3"/>
        <v>69</v>
      </c>
      <c r="M21">
        <f t="shared" si="3"/>
        <v>83</v>
      </c>
    </row>
    <row r="22" spans="1:13" x14ac:dyDescent="0.15">
      <c r="A22" s="5">
        <v>19</v>
      </c>
      <c r="B22" s="3" t="s">
        <v>139</v>
      </c>
      <c r="C22" s="5">
        <v>15</v>
      </c>
      <c r="D22" s="3" t="s">
        <v>102</v>
      </c>
      <c r="E22" s="4" t="s">
        <v>140</v>
      </c>
      <c r="F22" s="3" t="s">
        <v>104</v>
      </c>
      <c r="G22" s="5">
        <v>0.4</v>
      </c>
      <c r="H22" s="5">
        <v>1604.82</v>
      </c>
      <c r="J22">
        <f t="shared" si="2"/>
        <v>92</v>
      </c>
      <c r="K22">
        <f t="shared" si="1"/>
        <v>106</v>
      </c>
      <c r="L22">
        <f t="shared" si="3"/>
        <v>73</v>
      </c>
      <c r="M22">
        <f t="shared" si="3"/>
        <v>87</v>
      </c>
    </row>
    <row r="23" spans="1:13" x14ac:dyDescent="0.15">
      <c r="A23" s="5">
        <v>20</v>
      </c>
      <c r="B23" s="3" t="s">
        <v>141</v>
      </c>
      <c r="C23" s="5">
        <v>15</v>
      </c>
      <c r="D23" s="3" t="s">
        <v>102</v>
      </c>
      <c r="E23" s="4" t="s">
        <v>142</v>
      </c>
      <c r="F23" s="3" t="s">
        <v>104</v>
      </c>
      <c r="G23" s="5">
        <v>0.32</v>
      </c>
      <c r="H23" s="5">
        <v>1723.02</v>
      </c>
      <c r="J23">
        <f t="shared" si="2"/>
        <v>96</v>
      </c>
      <c r="K23">
        <f t="shared" si="1"/>
        <v>110</v>
      </c>
      <c r="L23">
        <f t="shared" si="3"/>
        <v>77</v>
      </c>
      <c r="M23">
        <f t="shared" si="3"/>
        <v>91</v>
      </c>
    </row>
    <row r="24" spans="1:13" x14ac:dyDescent="0.15">
      <c r="A24" s="5">
        <v>21</v>
      </c>
      <c r="B24" s="3" t="s">
        <v>143</v>
      </c>
      <c r="C24" s="5">
        <v>15</v>
      </c>
      <c r="D24" s="3" t="s">
        <v>102</v>
      </c>
      <c r="E24" s="4" t="s">
        <v>144</v>
      </c>
      <c r="F24" s="3" t="s">
        <v>104</v>
      </c>
      <c r="G24" s="5">
        <v>0.34</v>
      </c>
      <c r="H24" s="5">
        <v>1687.98</v>
      </c>
      <c r="J24">
        <f t="shared" si="2"/>
        <v>100</v>
      </c>
      <c r="K24">
        <f t="shared" si="1"/>
        <v>114</v>
      </c>
      <c r="L24">
        <f t="shared" si="3"/>
        <v>81</v>
      </c>
      <c r="M24">
        <f t="shared" si="3"/>
        <v>95</v>
      </c>
    </row>
    <row r="25" spans="1:13" x14ac:dyDescent="0.15">
      <c r="A25" s="5">
        <v>22</v>
      </c>
      <c r="B25" s="3" t="s">
        <v>145</v>
      </c>
      <c r="C25" s="5">
        <v>15</v>
      </c>
      <c r="D25" s="3" t="s">
        <v>102</v>
      </c>
      <c r="E25" s="4" t="s">
        <v>146</v>
      </c>
      <c r="F25" s="3" t="s">
        <v>104</v>
      </c>
      <c r="G25" s="5">
        <v>0.42</v>
      </c>
      <c r="H25" s="5">
        <v>1645.99</v>
      </c>
      <c r="J25">
        <f t="shared" si="2"/>
        <v>104</v>
      </c>
      <c r="K25">
        <f t="shared" si="1"/>
        <v>118</v>
      </c>
      <c r="L25">
        <f t="shared" si="3"/>
        <v>85</v>
      </c>
      <c r="M25">
        <f t="shared" si="3"/>
        <v>99</v>
      </c>
    </row>
    <row r="26" spans="1:13" x14ac:dyDescent="0.15">
      <c r="A26" s="5">
        <v>23</v>
      </c>
      <c r="B26" s="3" t="s">
        <v>147</v>
      </c>
      <c r="C26" s="5">
        <v>15</v>
      </c>
      <c r="D26" s="3" t="s">
        <v>102</v>
      </c>
      <c r="E26" s="4" t="s">
        <v>148</v>
      </c>
      <c r="F26" s="3" t="s">
        <v>104</v>
      </c>
      <c r="G26" s="5">
        <v>0.28999999999999998</v>
      </c>
      <c r="H26" s="5">
        <v>1545.83</v>
      </c>
      <c r="J26">
        <f t="shared" si="2"/>
        <v>108</v>
      </c>
      <c r="K26">
        <f t="shared" si="1"/>
        <v>122</v>
      </c>
      <c r="L26">
        <f t="shared" si="3"/>
        <v>89</v>
      </c>
      <c r="M26">
        <f t="shared" si="3"/>
        <v>103</v>
      </c>
    </row>
    <row r="27" spans="1:13" x14ac:dyDescent="0.15">
      <c r="A27" s="5">
        <v>24</v>
      </c>
      <c r="B27" s="3" t="s">
        <v>149</v>
      </c>
      <c r="C27" s="5">
        <v>15</v>
      </c>
      <c r="D27" s="3" t="s">
        <v>102</v>
      </c>
      <c r="E27" s="4" t="s">
        <v>150</v>
      </c>
      <c r="F27" s="3" t="s">
        <v>104</v>
      </c>
      <c r="G27" s="5">
        <v>0.42</v>
      </c>
      <c r="H27" s="5">
        <v>1665.92</v>
      </c>
      <c r="J27">
        <f t="shared" si="2"/>
        <v>112</v>
      </c>
      <c r="K27">
        <f t="shared" si="1"/>
        <v>126</v>
      </c>
      <c r="L27">
        <f t="shared" si="3"/>
        <v>93</v>
      </c>
      <c r="M27">
        <f t="shared" si="3"/>
        <v>107</v>
      </c>
    </row>
    <row r="28" spans="1:13" x14ac:dyDescent="0.15">
      <c r="A28" s="5">
        <v>25</v>
      </c>
      <c r="B28" s="3" t="s">
        <v>151</v>
      </c>
      <c r="C28" s="5">
        <v>15</v>
      </c>
      <c r="D28" s="3" t="s">
        <v>102</v>
      </c>
      <c r="E28" s="4" t="s">
        <v>152</v>
      </c>
      <c r="F28" s="3" t="s">
        <v>104</v>
      </c>
      <c r="G28" s="5">
        <v>0.28000000000000003</v>
      </c>
      <c r="H28" s="5">
        <v>1589.77</v>
      </c>
      <c r="J28">
        <f t="shared" si="2"/>
        <v>116</v>
      </c>
      <c r="K28">
        <f t="shared" si="1"/>
        <v>130</v>
      </c>
      <c r="L28">
        <f t="shared" si="3"/>
        <v>97</v>
      </c>
      <c r="M28">
        <f t="shared" si="3"/>
        <v>111</v>
      </c>
    </row>
    <row r="29" spans="1:13" x14ac:dyDescent="0.15">
      <c r="A29" s="5">
        <v>26</v>
      </c>
      <c r="B29" s="3" t="s">
        <v>153</v>
      </c>
      <c r="C29" s="5">
        <v>15</v>
      </c>
      <c r="D29" s="3" t="s">
        <v>102</v>
      </c>
      <c r="E29" s="4" t="s">
        <v>154</v>
      </c>
      <c r="F29" s="3" t="s">
        <v>104</v>
      </c>
      <c r="G29" s="5">
        <v>0.15</v>
      </c>
      <c r="H29" s="5">
        <v>1659.78</v>
      </c>
      <c r="J29">
        <f t="shared" si="2"/>
        <v>120</v>
      </c>
      <c r="K29">
        <f t="shared" si="1"/>
        <v>134</v>
      </c>
      <c r="L29">
        <f t="shared" si="3"/>
        <v>101</v>
      </c>
      <c r="M29">
        <f t="shared" si="3"/>
        <v>115</v>
      </c>
    </row>
    <row r="30" spans="1:13" x14ac:dyDescent="0.15">
      <c r="A30" s="5">
        <v>27</v>
      </c>
      <c r="B30" s="3" t="s">
        <v>155</v>
      </c>
      <c r="C30" s="5">
        <v>15</v>
      </c>
      <c r="D30" s="3" t="s">
        <v>102</v>
      </c>
      <c r="E30" s="4" t="s">
        <v>156</v>
      </c>
      <c r="F30" s="3" t="s">
        <v>104</v>
      </c>
      <c r="G30" s="5">
        <v>-0.04</v>
      </c>
      <c r="H30" s="5">
        <v>1748.78</v>
      </c>
      <c r="J30">
        <f t="shared" si="2"/>
        <v>124</v>
      </c>
      <c r="K30">
        <f t="shared" si="1"/>
        <v>138</v>
      </c>
      <c r="L30">
        <f t="shared" si="3"/>
        <v>105</v>
      </c>
      <c r="M30">
        <f t="shared" si="3"/>
        <v>119</v>
      </c>
    </row>
    <row r="31" spans="1:13" x14ac:dyDescent="0.15">
      <c r="A31" s="5">
        <v>28</v>
      </c>
      <c r="B31" s="3" t="s">
        <v>157</v>
      </c>
      <c r="C31" s="5">
        <v>15</v>
      </c>
      <c r="D31" s="3" t="s">
        <v>102</v>
      </c>
      <c r="E31" s="4" t="s">
        <v>158</v>
      </c>
      <c r="F31" s="3" t="s">
        <v>104</v>
      </c>
      <c r="G31" s="5">
        <v>-0.35</v>
      </c>
      <c r="H31" s="5">
        <v>1741.75</v>
      </c>
      <c r="J31">
        <f t="shared" si="2"/>
        <v>128</v>
      </c>
      <c r="K31">
        <f t="shared" si="1"/>
        <v>142</v>
      </c>
      <c r="L31">
        <f t="shared" si="3"/>
        <v>109</v>
      </c>
      <c r="M31">
        <f t="shared" si="3"/>
        <v>123</v>
      </c>
    </row>
    <row r="32" spans="1:13" x14ac:dyDescent="0.15">
      <c r="A32" s="5">
        <v>29</v>
      </c>
      <c r="B32" s="3" t="s">
        <v>159</v>
      </c>
      <c r="C32" s="5">
        <v>15</v>
      </c>
      <c r="D32" s="3" t="s">
        <v>102</v>
      </c>
      <c r="E32" s="4" t="s">
        <v>160</v>
      </c>
      <c r="F32" s="3" t="s">
        <v>104</v>
      </c>
      <c r="G32" s="5">
        <v>-0.52</v>
      </c>
      <c r="H32" s="5">
        <v>1884.89</v>
      </c>
      <c r="J32">
        <f t="shared" si="2"/>
        <v>132</v>
      </c>
      <c r="K32">
        <f t="shared" si="1"/>
        <v>146</v>
      </c>
      <c r="L32">
        <f t="shared" si="3"/>
        <v>113</v>
      </c>
      <c r="M32">
        <f t="shared" si="3"/>
        <v>127</v>
      </c>
    </row>
    <row r="33" spans="1:13" x14ac:dyDescent="0.15">
      <c r="A33" s="5">
        <v>30</v>
      </c>
      <c r="B33" s="3" t="s">
        <v>161</v>
      </c>
      <c r="C33" s="5">
        <v>15</v>
      </c>
      <c r="D33" s="3" t="s">
        <v>102</v>
      </c>
      <c r="E33" s="4" t="s">
        <v>162</v>
      </c>
      <c r="F33" s="3" t="s">
        <v>104</v>
      </c>
      <c r="G33" s="5">
        <v>-0.23</v>
      </c>
      <c r="H33" s="5">
        <v>1762.9</v>
      </c>
      <c r="J33">
        <f t="shared" si="2"/>
        <v>136</v>
      </c>
      <c r="K33">
        <f t="shared" si="1"/>
        <v>150</v>
      </c>
      <c r="L33">
        <f t="shared" si="3"/>
        <v>117</v>
      </c>
      <c r="M33">
        <f t="shared" si="3"/>
        <v>131</v>
      </c>
    </row>
    <row r="34" spans="1:13" x14ac:dyDescent="0.15">
      <c r="A34" s="5">
        <v>31</v>
      </c>
      <c r="B34" s="3" t="s">
        <v>163</v>
      </c>
      <c r="C34" s="5">
        <v>15</v>
      </c>
      <c r="D34" s="3" t="s">
        <v>102</v>
      </c>
      <c r="E34" s="4" t="s">
        <v>164</v>
      </c>
      <c r="F34" s="3" t="s">
        <v>104</v>
      </c>
      <c r="G34" s="5">
        <v>-0.2</v>
      </c>
      <c r="H34" s="5">
        <v>1700.83</v>
      </c>
      <c r="J34">
        <f t="shared" si="2"/>
        <v>140</v>
      </c>
      <c r="K34">
        <f t="shared" si="1"/>
        <v>154</v>
      </c>
      <c r="L34">
        <f t="shared" si="3"/>
        <v>121</v>
      </c>
      <c r="M34">
        <f t="shared" si="3"/>
        <v>135</v>
      </c>
    </row>
    <row r="35" spans="1:13" x14ac:dyDescent="0.15">
      <c r="A35" s="5">
        <v>32</v>
      </c>
      <c r="B35" s="3" t="s">
        <v>165</v>
      </c>
      <c r="C35" s="5">
        <v>15</v>
      </c>
      <c r="D35" s="3" t="s">
        <v>102</v>
      </c>
      <c r="E35" s="4" t="s">
        <v>166</v>
      </c>
      <c r="F35" s="3" t="s">
        <v>104</v>
      </c>
      <c r="G35" s="5">
        <v>0.24</v>
      </c>
      <c r="H35" s="5">
        <v>1734.89</v>
      </c>
      <c r="J35">
        <f t="shared" si="2"/>
        <v>144</v>
      </c>
      <c r="K35">
        <f t="shared" si="1"/>
        <v>158</v>
      </c>
      <c r="L35">
        <f t="shared" si="3"/>
        <v>125</v>
      </c>
      <c r="M35">
        <f t="shared" si="3"/>
        <v>139</v>
      </c>
    </row>
    <row r="36" spans="1:13" x14ac:dyDescent="0.15">
      <c r="A36" s="5">
        <v>33</v>
      </c>
      <c r="B36" s="3" t="s">
        <v>167</v>
      </c>
      <c r="C36" s="5">
        <v>15</v>
      </c>
      <c r="D36" s="3" t="s">
        <v>102</v>
      </c>
      <c r="E36" s="4" t="s">
        <v>168</v>
      </c>
      <c r="F36" s="3" t="s">
        <v>104</v>
      </c>
      <c r="G36" s="5">
        <v>0.4</v>
      </c>
      <c r="H36" s="5">
        <v>1746.99</v>
      </c>
      <c r="J36">
        <f t="shared" si="2"/>
        <v>148</v>
      </c>
      <c r="K36">
        <f t="shared" si="1"/>
        <v>162</v>
      </c>
      <c r="L36">
        <f t="shared" si="3"/>
        <v>129</v>
      </c>
      <c r="M36">
        <f t="shared" si="3"/>
        <v>143</v>
      </c>
    </row>
    <row r="37" spans="1:13" x14ac:dyDescent="0.15">
      <c r="A37" s="5">
        <v>34</v>
      </c>
      <c r="B37" s="3" t="s">
        <v>169</v>
      </c>
      <c r="C37" s="5">
        <v>15</v>
      </c>
      <c r="D37" s="3" t="s">
        <v>102</v>
      </c>
      <c r="E37" s="4" t="s">
        <v>170</v>
      </c>
      <c r="F37" s="3" t="s">
        <v>104</v>
      </c>
      <c r="G37" s="5">
        <v>0.33</v>
      </c>
      <c r="H37" s="5">
        <v>1788.06</v>
      </c>
      <c r="J37">
        <f t="shared" si="2"/>
        <v>152</v>
      </c>
      <c r="K37">
        <f t="shared" si="1"/>
        <v>166</v>
      </c>
      <c r="L37">
        <f t="shared" si="3"/>
        <v>133</v>
      </c>
      <c r="M37">
        <f t="shared" si="3"/>
        <v>147</v>
      </c>
    </row>
    <row r="38" spans="1:13" x14ac:dyDescent="0.15">
      <c r="A38" s="5">
        <v>35</v>
      </c>
      <c r="B38" s="3" t="s">
        <v>171</v>
      </c>
      <c r="C38" s="5">
        <v>15</v>
      </c>
      <c r="D38" s="3" t="s">
        <v>102</v>
      </c>
      <c r="E38" s="4" t="s">
        <v>172</v>
      </c>
      <c r="F38" s="3" t="s">
        <v>104</v>
      </c>
      <c r="G38" s="5">
        <v>0.27</v>
      </c>
      <c r="H38" s="5">
        <v>1669.92</v>
      </c>
      <c r="J38">
        <f t="shared" si="2"/>
        <v>156</v>
      </c>
      <c r="K38">
        <f t="shared" si="1"/>
        <v>170</v>
      </c>
      <c r="L38">
        <f t="shared" si="3"/>
        <v>137</v>
      </c>
      <c r="M38">
        <f t="shared" si="3"/>
        <v>151</v>
      </c>
    </row>
    <row r="39" spans="1:13" x14ac:dyDescent="0.15">
      <c r="A39" s="5">
        <v>36</v>
      </c>
      <c r="B39" s="3" t="s">
        <v>173</v>
      </c>
      <c r="C39" s="5">
        <v>15</v>
      </c>
      <c r="D39" s="3" t="s">
        <v>102</v>
      </c>
      <c r="E39" s="4" t="s">
        <v>174</v>
      </c>
      <c r="F39" s="3" t="s">
        <v>104</v>
      </c>
      <c r="G39" s="5">
        <v>0.31</v>
      </c>
      <c r="H39" s="5">
        <v>1587.88</v>
      </c>
      <c r="J39">
        <f t="shared" si="2"/>
        <v>160</v>
      </c>
      <c r="K39">
        <f t="shared" si="1"/>
        <v>174</v>
      </c>
      <c r="L39">
        <f t="shared" si="3"/>
        <v>141</v>
      </c>
      <c r="M39">
        <f t="shared" si="3"/>
        <v>155</v>
      </c>
    </row>
    <row r="40" spans="1:13" x14ac:dyDescent="0.15">
      <c r="A40" s="5">
        <v>37</v>
      </c>
      <c r="B40" s="3" t="s">
        <v>175</v>
      </c>
      <c r="C40" s="5">
        <v>15</v>
      </c>
      <c r="D40" s="3" t="s">
        <v>102</v>
      </c>
      <c r="E40" s="4" t="s">
        <v>176</v>
      </c>
      <c r="F40" s="3" t="s">
        <v>104</v>
      </c>
      <c r="G40" s="5">
        <v>0.55000000000000004</v>
      </c>
      <c r="H40" s="5">
        <v>1629.92</v>
      </c>
      <c r="J40">
        <f t="shared" si="2"/>
        <v>164</v>
      </c>
      <c r="K40">
        <f t="shared" si="1"/>
        <v>178</v>
      </c>
      <c r="L40">
        <f t="shared" si="3"/>
        <v>145</v>
      </c>
      <c r="M40">
        <f t="shared" si="3"/>
        <v>159</v>
      </c>
    </row>
    <row r="41" spans="1:13" x14ac:dyDescent="0.15">
      <c r="A41" s="5">
        <v>38</v>
      </c>
      <c r="B41" s="3" t="s">
        <v>177</v>
      </c>
      <c r="C41" s="5">
        <v>15</v>
      </c>
      <c r="D41" s="3" t="s">
        <v>102</v>
      </c>
      <c r="E41" s="4" t="s">
        <v>178</v>
      </c>
      <c r="F41" s="3" t="s">
        <v>104</v>
      </c>
      <c r="G41" s="5">
        <v>0.45</v>
      </c>
      <c r="H41" s="5">
        <v>1711.92</v>
      </c>
      <c r="J41">
        <f t="shared" si="2"/>
        <v>168</v>
      </c>
      <c r="K41">
        <f t="shared" si="1"/>
        <v>182</v>
      </c>
      <c r="L41">
        <f t="shared" si="3"/>
        <v>149</v>
      </c>
      <c r="M41">
        <f t="shared" si="3"/>
        <v>163</v>
      </c>
    </row>
    <row r="42" spans="1:13" x14ac:dyDescent="0.15">
      <c r="A42" s="5">
        <v>39</v>
      </c>
      <c r="B42" s="3" t="s">
        <v>179</v>
      </c>
      <c r="C42" s="5">
        <v>15</v>
      </c>
      <c r="D42" s="3" t="s">
        <v>102</v>
      </c>
      <c r="E42" s="4" t="s">
        <v>180</v>
      </c>
      <c r="F42" s="3" t="s">
        <v>104</v>
      </c>
      <c r="G42" s="5">
        <v>0.42</v>
      </c>
      <c r="H42" s="5">
        <v>1755.03</v>
      </c>
      <c r="J42">
        <f t="shared" si="2"/>
        <v>172</v>
      </c>
      <c r="K42">
        <f t="shared" si="1"/>
        <v>186</v>
      </c>
      <c r="L42">
        <f t="shared" si="3"/>
        <v>153</v>
      </c>
      <c r="M42">
        <f t="shared" si="3"/>
        <v>167</v>
      </c>
    </row>
    <row r="43" spans="1:13" x14ac:dyDescent="0.15">
      <c r="A43" s="5">
        <v>40</v>
      </c>
      <c r="B43" s="3" t="s">
        <v>181</v>
      </c>
      <c r="C43" s="5">
        <v>15</v>
      </c>
      <c r="D43" s="3" t="s">
        <v>102</v>
      </c>
      <c r="E43" s="4" t="s">
        <v>182</v>
      </c>
      <c r="F43" s="3" t="s">
        <v>104</v>
      </c>
      <c r="G43" s="5">
        <v>0.22</v>
      </c>
      <c r="H43" s="5">
        <v>1645.84</v>
      </c>
      <c r="J43">
        <f t="shared" si="2"/>
        <v>176</v>
      </c>
      <c r="K43">
        <f t="shared" si="1"/>
        <v>190</v>
      </c>
      <c r="L43">
        <f t="shared" si="3"/>
        <v>157</v>
      </c>
      <c r="M43">
        <f t="shared" si="3"/>
        <v>171</v>
      </c>
    </row>
    <row r="44" spans="1:13" x14ac:dyDescent="0.15">
      <c r="A44" s="5">
        <v>41</v>
      </c>
      <c r="B44" s="3" t="s">
        <v>183</v>
      </c>
      <c r="C44" s="5">
        <v>15</v>
      </c>
      <c r="D44" s="3" t="s">
        <v>102</v>
      </c>
      <c r="E44" s="4" t="s">
        <v>184</v>
      </c>
      <c r="F44" s="3" t="s">
        <v>104</v>
      </c>
      <c r="G44" s="5">
        <v>0.28999999999999998</v>
      </c>
      <c r="H44" s="5">
        <v>1549.79</v>
      </c>
      <c r="J44">
        <f t="shared" si="2"/>
        <v>180</v>
      </c>
      <c r="K44">
        <f t="shared" si="1"/>
        <v>194</v>
      </c>
      <c r="L44">
        <f t="shared" si="3"/>
        <v>161</v>
      </c>
      <c r="M44">
        <f t="shared" si="3"/>
        <v>175</v>
      </c>
    </row>
    <row r="45" spans="1:13" x14ac:dyDescent="0.15">
      <c r="A45" s="5">
        <v>42</v>
      </c>
      <c r="B45" s="3" t="s">
        <v>185</v>
      </c>
      <c r="C45" s="5">
        <v>15</v>
      </c>
      <c r="D45" s="3" t="s">
        <v>102</v>
      </c>
      <c r="E45" s="4" t="s">
        <v>186</v>
      </c>
      <c r="F45" s="3" t="s">
        <v>104</v>
      </c>
      <c r="G45" s="5">
        <v>0.52</v>
      </c>
      <c r="H45" s="5">
        <v>1513.87</v>
      </c>
      <c r="J45">
        <f t="shared" si="2"/>
        <v>184</v>
      </c>
      <c r="K45">
        <f t="shared" si="1"/>
        <v>198</v>
      </c>
      <c r="L45">
        <f t="shared" si="3"/>
        <v>165</v>
      </c>
      <c r="M45">
        <f t="shared" si="3"/>
        <v>179</v>
      </c>
    </row>
    <row r="46" spans="1:13" x14ac:dyDescent="0.15">
      <c r="A46" s="5">
        <v>43</v>
      </c>
      <c r="B46" s="3" t="s">
        <v>187</v>
      </c>
      <c r="C46" s="5">
        <v>15</v>
      </c>
      <c r="D46" s="3" t="s">
        <v>102</v>
      </c>
      <c r="E46" s="4" t="s">
        <v>188</v>
      </c>
      <c r="F46" s="3" t="s">
        <v>104</v>
      </c>
      <c r="G46" s="5">
        <v>0.35</v>
      </c>
      <c r="H46" s="5">
        <v>1487.74</v>
      </c>
      <c r="J46">
        <f t="shared" si="2"/>
        <v>188</v>
      </c>
      <c r="K46">
        <f t="shared" si="1"/>
        <v>202</v>
      </c>
      <c r="L46">
        <f t="shared" si="3"/>
        <v>169</v>
      </c>
      <c r="M46">
        <f t="shared" si="3"/>
        <v>183</v>
      </c>
    </row>
    <row r="47" spans="1:13" x14ac:dyDescent="0.15">
      <c r="A47" s="5">
        <v>44</v>
      </c>
      <c r="B47" s="3" t="s">
        <v>189</v>
      </c>
      <c r="C47" s="5">
        <v>15</v>
      </c>
      <c r="D47" s="3" t="s">
        <v>102</v>
      </c>
      <c r="E47" s="4" t="s">
        <v>190</v>
      </c>
      <c r="F47" s="3" t="s">
        <v>104</v>
      </c>
      <c r="G47" s="5">
        <v>0.32</v>
      </c>
      <c r="H47" s="5">
        <v>1557.88</v>
      </c>
      <c r="J47">
        <f t="shared" si="2"/>
        <v>192</v>
      </c>
      <c r="K47">
        <f t="shared" si="1"/>
        <v>206</v>
      </c>
      <c r="L47">
        <f t="shared" si="3"/>
        <v>173</v>
      </c>
      <c r="M47">
        <f t="shared" si="3"/>
        <v>187</v>
      </c>
    </row>
    <row r="48" spans="1:13" x14ac:dyDescent="0.15">
      <c r="A48" s="5">
        <v>45</v>
      </c>
      <c r="B48" s="3" t="s">
        <v>191</v>
      </c>
      <c r="C48" s="5">
        <v>15</v>
      </c>
      <c r="D48" s="3" t="s">
        <v>102</v>
      </c>
      <c r="E48" s="4" t="s">
        <v>192</v>
      </c>
      <c r="F48" s="3" t="s">
        <v>104</v>
      </c>
      <c r="G48" s="5">
        <v>0.05</v>
      </c>
      <c r="H48" s="5">
        <v>1661.94</v>
      </c>
      <c r="J48">
        <f t="shared" si="2"/>
        <v>196</v>
      </c>
      <c r="K48">
        <f t="shared" si="1"/>
        <v>210</v>
      </c>
      <c r="L48">
        <f t="shared" si="3"/>
        <v>177</v>
      </c>
      <c r="M48">
        <f t="shared" si="3"/>
        <v>191</v>
      </c>
    </row>
    <row r="49" spans="1:13" x14ac:dyDescent="0.15">
      <c r="A49" s="5">
        <v>46</v>
      </c>
      <c r="B49" s="3" t="s">
        <v>193</v>
      </c>
      <c r="C49" s="5">
        <v>15</v>
      </c>
      <c r="D49" s="3" t="s">
        <v>102</v>
      </c>
      <c r="E49" s="4" t="s">
        <v>194</v>
      </c>
      <c r="F49" s="3" t="s">
        <v>104</v>
      </c>
      <c r="G49" s="5">
        <v>0</v>
      </c>
      <c r="H49" s="5">
        <v>1715.97</v>
      </c>
      <c r="J49">
        <f t="shared" si="2"/>
        <v>200</v>
      </c>
      <c r="K49">
        <f t="shared" si="1"/>
        <v>214</v>
      </c>
      <c r="L49">
        <f t="shared" si="3"/>
        <v>181</v>
      </c>
      <c r="M49">
        <f t="shared" si="3"/>
        <v>195</v>
      </c>
    </row>
    <row r="50" spans="1:13" x14ac:dyDescent="0.15">
      <c r="A50" s="5">
        <v>47</v>
      </c>
      <c r="B50" s="3" t="s">
        <v>195</v>
      </c>
      <c r="C50" s="5">
        <v>15</v>
      </c>
      <c r="D50" s="3" t="s">
        <v>102</v>
      </c>
      <c r="E50" s="4" t="s">
        <v>196</v>
      </c>
      <c r="F50" s="3" t="s">
        <v>104</v>
      </c>
      <c r="G50" s="5">
        <v>0.35</v>
      </c>
      <c r="H50" s="5">
        <v>1816.22</v>
      </c>
      <c r="J50">
        <f t="shared" si="2"/>
        <v>204</v>
      </c>
      <c r="K50">
        <f t="shared" si="1"/>
        <v>218</v>
      </c>
      <c r="L50">
        <f t="shared" si="3"/>
        <v>185</v>
      </c>
      <c r="M50">
        <f t="shared" si="3"/>
        <v>199</v>
      </c>
    </row>
    <row r="51" spans="1:13" x14ac:dyDescent="0.15">
      <c r="A51" s="5">
        <v>48</v>
      </c>
      <c r="B51" s="3" t="s">
        <v>197</v>
      </c>
      <c r="C51" s="5">
        <v>15</v>
      </c>
      <c r="D51" s="3" t="s">
        <v>102</v>
      </c>
      <c r="E51" s="4" t="s">
        <v>198</v>
      </c>
      <c r="F51" s="3" t="s">
        <v>104</v>
      </c>
      <c r="G51" s="5">
        <v>0.64</v>
      </c>
      <c r="H51" s="5">
        <v>1792.16</v>
      </c>
      <c r="J51">
        <f t="shared" si="2"/>
        <v>208</v>
      </c>
      <c r="K51">
        <f t="shared" si="1"/>
        <v>222</v>
      </c>
      <c r="L51">
        <f t="shared" si="3"/>
        <v>189</v>
      </c>
      <c r="M51">
        <f t="shared" si="3"/>
        <v>203</v>
      </c>
    </row>
    <row r="52" spans="1:13" x14ac:dyDescent="0.15">
      <c r="A52" s="5">
        <v>49</v>
      </c>
      <c r="B52" s="3" t="s">
        <v>199</v>
      </c>
      <c r="C52" s="5">
        <v>15</v>
      </c>
      <c r="D52" s="3" t="s">
        <v>102</v>
      </c>
      <c r="E52" s="4" t="s">
        <v>200</v>
      </c>
      <c r="F52" s="3" t="s">
        <v>104</v>
      </c>
      <c r="G52" s="5">
        <v>0.42</v>
      </c>
      <c r="H52" s="5">
        <v>1750.08</v>
      </c>
      <c r="J52">
        <f t="shared" si="2"/>
        <v>212</v>
      </c>
      <c r="K52">
        <f t="shared" si="1"/>
        <v>226</v>
      </c>
      <c r="L52">
        <f t="shared" si="3"/>
        <v>193</v>
      </c>
      <c r="M52">
        <f t="shared" si="3"/>
        <v>207</v>
      </c>
    </row>
    <row r="53" spans="1:13" x14ac:dyDescent="0.15">
      <c r="A53" s="5">
        <v>50</v>
      </c>
      <c r="B53" s="3" t="s">
        <v>201</v>
      </c>
      <c r="C53" s="5">
        <v>15</v>
      </c>
      <c r="D53" s="3" t="s">
        <v>102</v>
      </c>
      <c r="E53" s="4" t="s">
        <v>202</v>
      </c>
      <c r="F53" s="3" t="s">
        <v>104</v>
      </c>
      <c r="G53" s="5">
        <v>0.36</v>
      </c>
      <c r="H53" s="5">
        <v>1763.98</v>
      </c>
      <c r="J53">
        <f t="shared" si="2"/>
        <v>216</v>
      </c>
      <c r="K53">
        <f t="shared" si="1"/>
        <v>230</v>
      </c>
      <c r="L53">
        <f t="shared" si="3"/>
        <v>197</v>
      </c>
      <c r="M53">
        <f t="shared" si="3"/>
        <v>211</v>
      </c>
    </row>
    <row r="54" spans="1:13" x14ac:dyDescent="0.15">
      <c r="A54" s="5">
        <v>51</v>
      </c>
      <c r="B54" s="3" t="s">
        <v>203</v>
      </c>
      <c r="C54" s="5">
        <v>15</v>
      </c>
      <c r="D54" s="3" t="s">
        <v>102</v>
      </c>
      <c r="E54" s="4" t="s">
        <v>204</v>
      </c>
      <c r="F54" s="3" t="s">
        <v>104</v>
      </c>
      <c r="G54" s="5">
        <v>-0.04</v>
      </c>
      <c r="H54" s="5">
        <v>1749.86</v>
      </c>
      <c r="J54">
        <f t="shared" si="2"/>
        <v>220</v>
      </c>
      <c r="K54">
        <f t="shared" si="1"/>
        <v>234</v>
      </c>
      <c r="L54">
        <f t="shared" si="3"/>
        <v>201</v>
      </c>
      <c r="M54">
        <f t="shared" si="3"/>
        <v>215</v>
      </c>
    </row>
    <row r="55" spans="1:13" x14ac:dyDescent="0.15">
      <c r="A55" s="5">
        <v>52</v>
      </c>
      <c r="B55" s="3" t="s">
        <v>205</v>
      </c>
      <c r="C55" s="5">
        <v>15</v>
      </c>
      <c r="D55" s="3" t="s">
        <v>102</v>
      </c>
      <c r="E55" s="4" t="s">
        <v>206</v>
      </c>
      <c r="F55" s="3" t="s">
        <v>104</v>
      </c>
      <c r="G55" s="5">
        <v>-0.02</v>
      </c>
      <c r="H55" s="5">
        <v>1746.92</v>
      </c>
      <c r="J55">
        <f t="shared" si="2"/>
        <v>224</v>
      </c>
      <c r="K55">
        <f t="shared" si="1"/>
        <v>238</v>
      </c>
      <c r="L55">
        <f t="shared" si="3"/>
        <v>205</v>
      </c>
      <c r="M55">
        <f t="shared" si="3"/>
        <v>219</v>
      </c>
    </row>
    <row r="56" spans="1:13" x14ac:dyDescent="0.15">
      <c r="A56" s="5">
        <v>53</v>
      </c>
      <c r="B56" s="3" t="s">
        <v>207</v>
      </c>
      <c r="C56" s="5">
        <v>15</v>
      </c>
      <c r="D56" s="3" t="s">
        <v>102</v>
      </c>
      <c r="E56" s="4" t="s">
        <v>208</v>
      </c>
      <c r="F56" s="3" t="s">
        <v>104</v>
      </c>
      <c r="G56" s="5">
        <v>-0.16</v>
      </c>
      <c r="H56" s="5">
        <v>1701.84</v>
      </c>
      <c r="J56">
        <f t="shared" si="2"/>
        <v>228</v>
      </c>
      <c r="K56">
        <f t="shared" si="1"/>
        <v>242</v>
      </c>
      <c r="L56">
        <f t="shared" si="3"/>
        <v>209</v>
      </c>
      <c r="M56">
        <f t="shared" si="3"/>
        <v>223</v>
      </c>
    </row>
    <row r="57" spans="1:13" x14ac:dyDescent="0.15">
      <c r="A57" s="5">
        <v>54</v>
      </c>
      <c r="B57" s="3" t="s">
        <v>209</v>
      </c>
      <c r="C57" s="5">
        <v>15</v>
      </c>
      <c r="D57" s="3" t="s">
        <v>102</v>
      </c>
      <c r="E57" s="4" t="s">
        <v>210</v>
      </c>
      <c r="F57" s="3" t="s">
        <v>104</v>
      </c>
      <c r="G57" s="5">
        <v>-0.17</v>
      </c>
      <c r="H57" s="5">
        <v>1632.82</v>
      </c>
      <c r="J57">
        <f t="shared" si="2"/>
        <v>232</v>
      </c>
      <c r="K57">
        <f t="shared" si="1"/>
        <v>246</v>
      </c>
      <c r="L57">
        <f t="shared" si="3"/>
        <v>213</v>
      </c>
      <c r="M57">
        <f t="shared" si="3"/>
        <v>227</v>
      </c>
    </row>
    <row r="58" spans="1:13" x14ac:dyDescent="0.15">
      <c r="A58" s="5">
        <v>55</v>
      </c>
      <c r="B58" s="3" t="s">
        <v>211</v>
      </c>
      <c r="C58" s="5">
        <v>15</v>
      </c>
      <c r="D58" s="3" t="s">
        <v>102</v>
      </c>
      <c r="E58" s="4" t="s">
        <v>212</v>
      </c>
      <c r="F58" s="3" t="s">
        <v>104</v>
      </c>
      <c r="G58" s="5">
        <v>0.01</v>
      </c>
      <c r="H58" s="5">
        <v>1733.01</v>
      </c>
      <c r="J58">
        <f t="shared" si="2"/>
        <v>236</v>
      </c>
      <c r="K58">
        <f t="shared" si="1"/>
        <v>250</v>
      </c>
      <c r="L58">
        <f t="shared" si="3"/>
        <v>217</v>
      </c>
      <c r="M58">
        <f t="shared" si="3"/>
        <v>231</v>
      </c>
    </row>
    <row r="59" spans="1:13" x14ac:dyDescent="0.15">
      <c r="A59" s="5">
        <v>56</v>
      </c>
      <c r="B59" s="3" t="s">
        <v>213</v>
      </c>
      <c r="C59" s="5">
        <v>15</v>
      </c>
      <c r="D59" s="3" t="s">
        <v>102</v>
      </c>
      <c r="E59" s="4" t="s">
        <v>214</v>
      </c>
      <c r="F59" s="3" t="s">
        <v>104</v>
      </c>
      <c r="G59" s="5">
        <v>0.12</v>
      </c>
      <c r="H59" s="5">
        <v>1653.89</v>
      </c>
      <c r="J59">
        <f t="shared" si="2"/>
        <v>240</v>
      </c>
      <c r="K59">
        <f t="shared" si="1"/>
        <v>254</v>
      </c>
      <c r="L59">
        <f t="shared" si="3"/>
        <v>221</v>
      </c>
      <c r="M59">
        <f t="shared" si="3"/>
        <v>235</v>
      </c>
    </row>
    <row r="60" spans="1:13" x14ac:dyDescent="0.15">
      <c r="A60" s="5">
        <v>57</v>
      </c>
      <c r="B60" s="3" t="s">
        <v>215</v>
      </c>
      <c r="C60" s="5">
        <v>15</v>
      </c>
      <c r="D60" s="3" t="s">
        <v>102</v>
      </c>
      <c r="E60" s="4" t="s">
        <v>216</v>
      </c>
      <c r="F60" s="3" t="s">
        <v>104</v>
      </c>
      <c r="G60" s="5">
        <v>0.22</v>
      </c>
      <c r="H60" s="5">
        <v>1743.03</v>
      </c>
      <c r="J60">
        <f t="shared" si="2"/>
        <v>244</v>
      </c>
      <c r="K60">
        <f t="shared" si="1"/>
        <v>258</v>
      </c>
      <c r="L60">
        <f t="shared" si="3"/>
        <v>225</v>
      </c>
      <c r="M60">
        <f t="shared" si="3"/>
        <v>239</v>
      </c>
    </row>
    <row r="61" spans="1:13" x14ac:dyDescent="0.15">
      <c r="A61" s="5">
        <v>58</v>
      </c>
      <c r="B61" s="3" t="s">
        <v>217</v>
      </c>
      <c r="C61" s="5">
        <v>15</v>
      </c>
      <c r="D61" s="3" t="s">
        <v>102</v>
      </c>
      <c r="E61" s="4" t="s">
        <v>218</v>
      </c>
      <c r="F61" s="3" t="s">
        <v>104</v>
      </c>
      <c r="G61" s="5">
        <v>0.2</v>
      </c>
      <c r="H61" s="5">
        <v>1712.01</v>
      </c>
      <c r="J61">
        <f t="shared" si="2"/>
        <v>248</v>
      </c>
      <c r="K61">
        <f t="shared" si="1"/>
        <v>262</v>
      </c>
      <c r="L61">
        <f t="shared" si="3"/>
        <v>229</v>
      </c>
      <c r="M61">
        <f t="shared" si="3"/>
        <v>243</v>
      </c>
    </row>
    <row r="62" spans="1:13" x14ac:dyDescent="0.15">
      <c r="A62" s="5">
        <v>59</v>
      </c>
      <c r="B62" s="3" t="s">
        <v>219</v>
      </c>
      <c r="C62" s="5">
        <v>15</v>
      </c>
      <c r="D62" s="3" t="s">
        <v>102</v>
      </c>
      <c r="E62" s="4" t="s">
        <v>220</v>
      </c>
      <c r="F62" s="3" t="s">
        <v>104</v>
      </c>
      <c r="G62" s="5">
        <v>0.34</v>
      </c>
      <c r="H62" s="5">
        <v>1558.8</v>
      </c>
      <c r="J62">
        <f t="shared" si="2"/>
        <v>252</v>
      </c>
      <c r="K62">
        <f t="shared" si="1"/>
        <v>266</v>
      </c>
      <c r="L62">
        <f t="shared" si="3"/>
        <v>233</v>
      </c>
      <c r="M62">
        <f t="shared" si="3"/>
        <v>247</v>
      </c>
    </row>
    <row r="63" spans="1:13" x14ac:dyDescent="0.15">
      <c r="A63" s="5">
        <v>60</v>
      </c>
      <c r="B63" s="3" t="s">
        <v>221</v>
      </c>
      <c r="C63" s="5">
        <v>15</v>
      </c>
      <c r="D63" s="3" t="s">
        <v>102</v>
      </c>
      <c r="E63" s="4" t="s">
        <v>222</v>
      </c>
      <c r="F63" s="3" t="s">
        <v>104</v>
      </c>
      <c r="G63" s="5">
        <v>0.27</v>
      </c>
      <c r="H63" s="5">
        <v>1712.06</v>
      </c>
      <c r="J63">
        <f t="shared" si="2"/>
        <v>256</v>
      </c>
      <c r="K63">
        <f t="shared" si="1"/>
        <v>270</v>
      </c>
      <c r="L63">
        <f t="shared" si="3"/>
        <v>237</v>
      </c>
      <c r="M63">
        <f t="shared" si="3"/>
        <v>251</v>
      </c>
    </row>
    <row r="64" spans="1:13" x14ac:dyDescent="0.15">
      <c r="A64" s="5">
        <v>61</v>
      </c>
      <c r="B64" s="7" t="s">
        <v>223</v>
      </c>
      <c r="C64" s="6">
        <v>15</v>
      </c>
      <c r="D64" s="7" t="s">
        <v>102</v>
      </c>
      <c r="E64" s="8" t="s">
        <v>224</v>
      </c>
      <c r="F64" s="7" t="s">
        <v>104</v>
      </c>
      <c r="G64" s="6">
        <v>0.49</v>
      </c>
      <c r="H64" s="6">
        <v>1715.06</v>
      </c>
      <c r="I64" s="9"/>
      <c r="J64" s="9">
        <f t="shared" si="2"/>
        <v>260</v>
      </c>
      <c r="K64" s="9">
        <f t="shared" si="1"/>
        <v>274</v>
      </c>
      <c r="L64" s="9">
        <f t="shared" si="3"/>
        <v>241</v>
      </c>
      <c r="M64" s="9">
        <f t="shared" si="3"/>
        <v>255</v>
      </c>
    </row>
    <row r="65" spans="1:13" x14ac:dyDescent="0.15">
      <c r="A65" s="5">
        <v>62</v>
      </c>
      <c r="B65" s="7" t="s">
        <v>225</v>
      </c>
      <c r="C65" s="6">
        <v>15</v>
      </c>
      <c r="D65" s="7" t="s">
        <v>102</v>
      </c>
      <c r="E65" s="8" t="s">
        <v>226</v>
      </c>
      <c r="F65" s="7" t="s">
        <v>104</v>
      </c>
      <c r="G65" s="6">
        <v>0.54</v>
      </c>
      <c r="H65" s="6">
        <v>1767.14</v>
      </c>
      <c r="I65" s="9"/>
      <c r="J65" s="9">
        <f t="shared" si="2"/>
        <v>264</v>
      </c>
      <c r="K65" s="9">
        <f t="shared" si="1"/>
        <v>278</v>
      </c>
      <c r="L65" s="9">
        <f t="shared" si="3"/>
        <v>245</v>
      </c>
      <c r="M65" s="9">
        <f t="shared" si="3"/>
        <v>259</v>
      </c>
    </row>
    <row r="66" spans="1:13" x14ac:dyDescent="0.15">
      <c r="A66" s="5">
        <v>63</v>
      </c>
      <c r="B66" s="3" t="s">
        <v>227</v>
      </c>
      <c r="C66" s="5">
        <v>15</v>
      </c>
      <c r="D66" s="3" t="s">
        <v>102</v>
      </c>
      <c r="E66" s="4" t="s">
        <v>228</v>
      </c>
      <c r="F66" s="3" t="s">
        <v>104</v>
      </c>
      <c r="G66" s="5">
        <v>0.34</v>
      </c>
      <c r="H66" s="5">
        <v>1771.08</v>
      </c>
      <c r="J66">
        <f t="shared" si="2"/>
        <v>268</v>
      </c>
      <c r="K66">
        <f t="shared" si="1"/>
        <v>282</v>
      </c>
      <c r="L66">
        <f t="shared" si="3"/>
        <v>249</v>
      </c>
      <c r="M66">
        <f t="shared" si="3"/>
        <v>263</v>
      </c>
    </row>
    <row r="67" spans="1:13" x14ac:dyDescent="0.15">
      <c r="A67" s="5">
        <v>64</v>
      </c>
      <c r="B67" s="3" t="s">
        <v>229</v>
      </c>
      <c r="C67" s="5">
        <v>15</v>
      </c>
      <c r="D67" s="3" t="s">
        <v>102</v>
      </c>
      <c r="E67" s="4" t="s">
        <v>230</v>
      </c>
      <c r="F67" s="3" t="s">
        <v>104</v>
      </c>
      <c r="G67" s="5">
        <v>0.54</v>
      </c>
      <c r="H67" s="5">
        <v>1725.01</v>
      </c>
      <c r="J67">
        <f t="shared" si="2"/>
        <v>272</v>
      </c>
      <c r="K67">
        <f t="shared" si="1"/>
        <v>286</v>
      </c>
      <c r="L67">
        <f t="shared" si="3"/>
        <v>253</v>
      </c>
      <c r="M67">
        <f t="shared" si="3"/>
        <v>267</v>
      </c>
    </row>
    <row r="68" spans="1:13" x14ac:dyDescent="0.15">
      <c r="A68" s="5">
        <v>65</v>
      </c>
      <c r="B68" s="3" t="s">
        <v>231</v>
      </c>
      <c r="C68" s="5">
        <v>15</v>
      </c>
      <c r="D68" s="3" t="s">
        <v>102</v>
      </c>
      <c r="E68" s="4" t="s">
        <v>232</v>
      </c>
      <c r="F68" s="3" t="s">
        <v>104</v>
      </c>
      <c r="G68" s="5">
        <v>0.57999999999999996</v>
      </c>
      <c r="H68" s="5">
        <v>1599.92</v>
      </c>
      <c r="J68">
        <f t="shared" si="2"/>
        <v>276</v>
      </c>
      <c r="K68">
        <f t="shared" si="1"/>
        <v>290</v>
      </c>
      <c r="L68">
        <f t="shared" si="3"/>
        <v>257</v>
      </c>
      <c r="M68">
        <f t="shared" si="3"/>
        <v>271</v>
      </c>
    </row>
    <row r="69" spans="1:13" x14ac:dyDescent="0.15">
      <c r="A69" s="5">
        <v>66</v>
      </c>
      <c r="B69" s="3" t="s">
        <v>233</v>
      </c>
      <c r="C69" s="5">
        <v>15</v>
      </c>
      <c r="D69" s="3" t="s">
        <v>102</v>
      </c>
      <c r="E69" s="4" t="s">
        <v>234</v>
      </c>
      <c r="F69" s="3" t="s">
        <v>104</v>
      </c>
      <c r="G69" s="5">
        <v>0.32</v>
      </c>
      <c r="H69" s="5">
        <v>1623.79</v>
      </c>
      <c r="J69">
        <f t="shared" si="2"/>
        <v>280</v>
      </c>
      <c r="K69">
        <f t="shared" si="1"/>
        <v>294</v>
      </c>
      <c r="L69">
        <f t="shared" si="3"/>
        <v>261</v>
      </c>
      <c r="M69">
        <f t="shared" si="3"/>
        <v>275</v>
      </c>
    </row>
    <row r="70" spans="1:13" x14ac:dyDescent="0.15">
      <c r="A70" s="5">
        <v>67</v>
      </c>
      <c r="B70" s="3" t="s">
        <v>235</v>
      </c>
      <c r="C70" s="5">
        <v>15</v>
      </c>
      <c r="D70" s="3" t="s">
        <v>102</v>
      </c>
      <c r="E70" s="4" t="s">
        <v>236</v>
      </c>
      <c r="F70" s="3" t="s">
        <v>104</v>
      </c>
      <c r="G70" s="5">
        <v>0.46</v>
      </c>
      <c r="H70" s="5">
        <v>1783.07</v>
      </c>
      <c r="J70">
        <f t="shared" si="2"/>
        <v>284</v>
      </c>
      <c r="K70">
        <f t="shared" si="1"/>
        <v>298</v>
      </c>
      <c r="L70">
        <f t="shared" si="3"/>
        <v>265</v>
      </c>
      <c r="M70">
        <f t="shared" si="3"/>
        <v>279</v>
      </c>
    </row>
    <row r="71" spans="1:13" x14ac:dyDescent="0.15">
      <c r="A71" s="5">
        <v>68</v>
      </c>
      <c r="B71" s="3" t="s">
        <v>237</v>
      </c>
      <c r="C71" s="5">
        <v>15</v>
      </c>
      <c r="D71" s="3" t="s">
        <v>102</v>
      </c>
      <c r="E71" s="4" t="s">
        <v>238</v>
      </c>
      <c r="F71" s="3" t="s">
        <v>104</v>
      </c>
      <c r="G71" s="5">
        <v>0.32</v>
      </c>
      <c r="H71" s="5">
        <v>1866.16</v>
      </c>
      <c r="J71">
        <f t="shared" si="2"/>
        <v>288</v>
      </c>
      <c r="K71">
        <f t="shared" ref="K71:K134" si="4">J71+14</f>
        <v>302</v>
      </c>
      <c r="L71">
        <f t="shared" si="3"/>
        <v>269</v>
      </c>
      <c r="M71">
        <f t="shared" si="3"/>
        <v>283</v>
      </c>
    </row>
    <row r="72" spans="1:13" x14ac:dyDescent="0.15">
      <c r="A72" s="5">
        <v>69</v>
      </c>
      <c r="B72" s="3" t="s">
        <v>239</v>
      </c>
      <c r="C72" s="5">
        <v>15</v>
      </c>
      <c r="D72" s="3" t="s">
        <v>102</v>
      </c>
      <c r="E72" s="4" t="s">
        <v>240</v>
      </c>
      <c r="F72" s="3" t="s">
        <v>104</v>
      </c>
      <c r="G72" s="5">
        <v>0.13</v>
      </c>
      <c r="H72" s="5">
        <v>1763.98</v>
      </c>
      <c r="J72">
        <f t="shared" ref="J72:J135" si="5">J71+4</f>
        <v>292</v>
      </c>
      <c r="K72">
        <f t="shared" si="4"/>
        <v>306</v>
      </c>
      <c r="L72">
        <f t="shared" si="3"/>
        <v>273</v>
      </c>
      <c r="M72">
        <f t="shared" si="3"/>
        <v>287</v>
      </c>
    </row>
    <row r="73" spans="1:13" x14ac:dyDescent="0.15">
      <c r="A73" s="5">
        <v>70</v>
      </c>
      <c r="B73" s="3" t="s">
        <v>241</v>
      </c>
      <c r="C73" s="5">
        <v>15</v>
      </c>
      <c r="D73" s="3" t="s">
        <v>102</v>
      </c>
      <c r="E73" s="4" t="s">
        <v>242</v>
      </c>
      <c r="F73" s="3" t="s">
        <v>104</v>
      </c>
      <c r="G73" s="5">
        <v>0.25</v>
      </c>
      <c r="H73" s="5">
        <v>1732.02</v>
      </c>
      <c r="J73">
        <f t="shared" si="5"/>
        <v>296</v>
      </c>
      <c r="K73">
        <f t="shared" si="4"/>
        <v>310</v>
      </c>
      <c r="L73">
        <f t="shared" si="3"/>
        <v>277</v>
      </c>
      <c r="M73">
        <f t="shared" si="3"/>
        <v>291</v>
      </c>
    </row>
    <row r="74" spans="1:13" x14ac:dyDescent="0.15">
      <c r="A74" s="5">
        <v>71</v>
      </c>
      <c r="B74" s="3" t="s">
        <v>243</v>
      </c>
      <c r="C74" s="5">
        <v>15</v>
      </c>
      <c r="D74" s="3" t="s">
        <v>102</v>
      </c>
      <c r="E74" s="4" t="s">
        <v>244</v>
      </c>
      <c r="F74" s="3" t="s">
        <v>104</v>
      </c>
      <c r="G74" s="5">
        <v>0.41</v>
      </c>
      <c r="H74" s="5">
        <v>1711.98</v>
      </c>
      <c r="J74">
        <f t="shared" si="5"/>
        <v>300</v>
      </c>
      <c r="K74">
        <f t="shared" si="4"/>
        <v>314</v>
      </c>
      <c r="L74">
        <f t="shared" si="3"/>
        <v>281</v>
      </c>
      <c r="M74">
        <f t="shared" si="3"/>
        <v>295</v>
      </c>
    </row>
    <row r="75" spans="1:13" x14ac:dyDescent="0.15">
      <c r="A75" s="5">
        <v>72</v>
      </c>
      <c r="B75" s="3" t="s">
        <v>245</v>
      </c>
      <c r="C75" s="5">
        <v>15</v>
      </c>
      <c r="D75" s="3" t="s">
        <v>102</v>
      </c>
      <c r="E75" s="4" t="s">
        <v>246</v>
      </c>
      <c r="F75" s="3" t="s">
        <v>104</v>
      </c>
      <c r="G75" s="5">
        <v>0.56999999999999995</v>
      </c>
      <c r="H75" s="5">
        <v>1632.92</v>
      </c>
      <c r="J75">
        <f t="shared" si="5"/>
        <v>304</v>
      </c>
      <c r="K75">
        <f t="shared" si="4"/>
        <v>318</v>
      </c>
      <c r="L75">
        <f t="shared" si="3"/>
        <v>285</v>
      </c>
      <c r="M75">
        <f t="shared" si="3"/>
        <v>299</v>
      </c>
    </row>
    <row r="76" spans="1:13" x14ac:dyDescent="0.15">
      <c r="A76" s="5">
        <v>73</v>
      </c>
      <c r="B76" s="3" t="s">
        <v>247</v>
      </c>
      <c r="C76" s="5">
        <v>15</v>
      </c>
      <c r="D76" s="3" t="s">
        <v>102</v>
      </c>
      <c r="E76" s="4" t="s">
        <v>248</v>
      </c>
      <c r="F76" s="3" t="s">
        <v>104</v>
      </c>
      <c r="G76" s="5">
        <v>0.64</v>
      </c>
      <c r="H76" s="5">
        <v>1663.01</v>
      </c>
      <c r="J76">
        <f t="shared" si="5"/>
        <v>308</v>
      </c>
      <c r="K76">
        <f t="shared" si="4"/>
        <v>322</v>
      </c>
      <c r="L76">
        <f t="shared" si="3"/>
        <v>289</v>
      </c>
      <c r="M76">
        <f t="shared" si="3"/>
        <v>303</v>
      </c>
    </row>
    <row r="77" spans="1:13" x14ac:dyDescent="0.15">
      <c r="A77" s="5">
        <v>74</v>
      </c>
      <c r="B77" s="3" t="s">
        <v>249</v>
      </c>
      <c r="C77" s="5">
        <v>15</v>
      </c>
      <c r="D77" s="3" t="s">
        <v>102</v>
      </c>
      <c r="E77" s="4" t="s">
        <v>250</v>
      </c>
      <c r="F77" s="3" t="s">
        <v>104</v>
      </c>
      <c r="G77" s="5">
        <v>0.67</v>
      </c>
      <c r="H77" s="5">
        <v>1710.07</v>
      </c>
      <c r="J77">
        <f t="shared" si="5"/>
        <v>312</v>
      </c>
      <c r="K77">
        <f t="shared" si="4"/>
        <v>326</v>
      </c>
      <c r="L77">
        <f t="shared" si="3"/>
        <v>293</v>
      </c>
      <c r="M77">
        <f t="shared" si="3"/>
        <v>307</v>
      </c>
    </row>
    <row r="78" spans="1:13" x14ac:dyDescent="0.15">
      <c r="A78" s="5">
        <v>75</v>
      </c>
      <c r="B78" s="3" t="s">
        <v>251</v>
      </c>
      <c r="C78" s="5">
        <v>15</v>
      </c>
      <c r="D78" s="3" t="s">
        <v>102</v>
      </c>
      <c r="E78" s="4" t="s">
        <v>252</v>
      </c>
      <c r="F78" s="3" t="s">
        <v>104</v>
      </c>
      <c r="G78" s="5">
        <v>0.73</v>
      </c>
      <c r="H78" s="5">
        <v>1778.17</v>
      </c>
      <c r="J78">
        <f t="shared" si="5"/>
        <v>316</v>
      </c>
      <c r="K78">
        <f t="shared" si="4"/>
        <v>330</v>
      </c>
      <c r="L78">
        <f t="shared" si="3"/>
        <v>297</v>
      </c>
      <c r="M78">
        <f t="shared" si="3"/>
        <v>311</v>
      </c>
    </row>
    <row r="79" spans="1:13" x14ac:dyDescent="0.15">
      <c r="A79" s="5">
        <v>76</v>
      </c>
      <c r="B79" s="3" t="s">
        <v>253</v>
      </c>
      <c r="C79" s="5">
        <v>15</v>
      </c>
      <c r="D79" s="3" t="s">
        <v>102</v>
      </c>
      <c r="E79" s="4" t="s">
        <v>254</v>
      </c>
      <c r="F79" s="3" t="s">
        <v>104</v>
      </c>
      <c r="G79" s="5">
        <v>0.64</v>
      </c>
      <c r="H79" s="5">
        <v>1747.08</v>
      </c>
      <c r="J79">
        <f t="shared" si="5"/>
        <v>320</v>
      </c>
      <c r="K79">
        <f t="shared" si="4"/>
        <v>334</v>
      </c>
      <c r="L79">
        <f t="shared" si="3"/>
        <v>301</v>
      </c>
      <c r="M79">
        <f t="shared" si="3"/>
        <v>315</v>
      </c>
    </row>
    <row r="80" spans="1:13" x14ac:dyDescent="0.15">
      <c r="A80" s="5">
        <v>77</v>
      </c>
      <c r="B80" s="3" t="s">
        <v>255</v>
      </c>
      <c r="C80" s="5">
        <v>15</v>
      </c>
      <c r="D80" s="3" t="s">
        <v>102</v>
      </c>
      <c r="E80" s="4" t="s">
        <v>256</v>
      </c>
      <c r="F80" s="3" t="s">
        <v>104</v>
      </c>
      <c r="G80" s="5">
        <v>0.46</v>
      </c>
      <c r="H80" s="5">
        <v>1767.99</v>
      </c>
      <c r="J80">
        <f t="shared" si="5"/>
        <v>324</v>
      </c>
      <c r="K80">
        <f t="shared" si="4"/>
        <v>338</v>
      </c>
      <c r="L80">
        <f t="shared" si="3"/>
        <v>305</v>
      </c>
      <c r="M80">
        <f t="shared" si="3"/>
        <v>319</v>
      </c>
    </row>
    <row r="81" spans="1:13" x14ac:dyDescent="0.15">
      <c r="A81" s="5">
        <v>78</v>
      </c>
      <c r="B81" s="3" t="s">
        <v>257</v>
      </c>
      <c r="C81" s="5">
        <v>15</v>
      </c>
      <c r="D81" s="3" t="s">
        <v>102</v>
      </c>
      <c r="E81" s="4" t="s">
        <v>258</v>
      </c>
      <c r="F81" s="3" t="s">
        <v>104</v>
      </c>
      <c r="G81" s="5">
        <v>0.28000000000000003</v>
      </c>
      <c r="H81" s="5">
        <v>1760.93</v>
      </c>
      <c r="J81">
        <f t="shared" si="5"/>
        <v>328</v>
      </c>
      <c r="K81">
        <f t="shared" si="4"/>
        <v>342</v>
      </c>
      <c r="L81">
        <f t="shared" si="3"/>
        <v>309</v>
      </c>
      <c r="M81">
        <f t="shared" si="3"/>
        <v>323</v>
      </c>
    </row>
    <row r="82" spans="1:13" x14ac:dyDescent="0.15">
      <c r="A82" s="5">
        <v>79</v>
      </c>
      <c r="B82" s="3" t="s">
        <v>259</v>
      </c>
      <c r="C82" s="5">
        <v>15</v>
      </c>
      <c r="D82" s="3" t="s">
        <v>102</v>
      </c>
      <c r="E82" s="4" t="s">
        <v>260</v>
      </c>
      <c r="F82" s="3" t="s">
        <v>104</v>
      </c>
      <c r="G82" s="5">
        <v>0.01</v>
      </c>
      <c r="H82" s="5">
        <v>1701.84</v>
      </c>
      <c r="J82">
        <f t="shared" si="5"/>
        <v>332</v>
      </c>
      <c r="K82">
        <f t="shared" si="4"/>
        <v>346</v>
      </c>
      <c r="L82">
        <f t="shared" si="3"/>
        <v>313</v>
      </c>
      <c r="M82">
        <f t="shared" si="3"/>
        <v>327</v>
      </c>
    </row>
    <row r="83" spans="1:13" x14ac:dyDescent="0.15">
      <c r="A83" s="5">
        <v>80</v>
      </c>
      <c r="B83" s="3" t="s">
        <v>261</v>
      </c>
      <c r="C83" s="5">
        <v>15</v>
      </c>
      <c r="D83" s="3" t="s">
        <v>102</v>
      </c>
      <c r="E83" s="4" t="s">
        <v>262</v>
      </c>
      <c r="F83" s="3" t="s">
        <v>104</v>
      </c>
      <c r="G83" s="5">
        <v>0.11</v>
      </c>
      <c r="H83" s="5">
        <v>1678.87</v>
      </c>
      <c r="J83">
        <f t="shared" si="5"/>
        <v>336</v>
      </c>
      <c r="K83">
        <f t="shared" si="4"/>
        <v>350</v>
      </c>
      <c r="L83">
        <f t="shared" si="3"/>
        <v>317</v>
      </c>
      <c r="M83">
        <f t="shared" si="3"/>
        <v>331</v>
      </c>
    </row>
    <row r="84" spans="1:13" x14ac:dyDescent="0.15">
      <c r="A84" s="5">
        <v>81</v>
      </c>
      <c r="B84" s="3" t="s">
        <v>263</v>
      </c>
      <c r="C84" s="5">
        <v>15</v>
      </c>
      <c r="D84" s="3" t="s">
        <v>102</v>
      </c>
      <c r="E84" s="4" t="s">
        <v>264</v>
      </c>
      <c r="F84" s="3" t="s">
        <v>104</v>
      </c>
      <c r="G84" s="5">
        <v>0.17</v>
      </c>
      <c r="H84" s="5">
        <v>1705.91</v>
      </c>
      <c r="J84">
        <f t="shared" si="5"/>
        <v>340</v>
      </c>
      <c r="K84">
        <f t="shared" si="4"/>
        <v>354</v>
      </c>
      <c r="L84">
        <f t="shared" ref="L84:M147" si="6">J84-19</f>
        <v>321</v>
      </c>
      <c r="M84">
        <f t="shared" si="6"/>
        <v>335</v>
      </c>
    </row>
    <row r="85" spans="1:13" x14ac:dyDescent="0.15">
      <c r="A85" s="5">
        <v>82</v>
      </c>
      <c r="B85" s="3" t="s">
        <v>265</v>
      </c>
      <c r="C85" s="5">
        <v>15</v>
      </c>
      <c r="D85" s="3" t="s">
        <v>102</v>
      </c>
      <c r="E85" s="4" t="s">
        <v>266</v>
      </c>
      <c r="F85" s="3" t="s">
        <v>104</v>
      </c>
      <c r="G85" s="5">
        <v>-0.02</v>
      </c>
      <c r="H85" s="5">
        <v>1773.07</v>
      </c>
      <c r="J85">
        <f t="shared" si="5"/>
        <v>344</v>
      </c>
      <c r="K85">
        <f t="shared" si="4"/>
        <v>358</v>
      </c>
      <c r="L85">
        <f t="shared" si="6"/>
        <v>325</v>
      </c>
      <c r="M85">
        <f t="shared" si="6"/>
        <v>339</v>
      </c>
    </row>
    <row r="86" spans="1:13" x14ac:dyDescent="0.15">
      <c r="A86" s="5">
        <v>83</v>
      </c>
      <c r="B86" s="3" t="s">
        <v>267</v>
      </c>
      <c r="C86" s="5">
        <v>15</v>
      </c>
      <c r="D86" s="3" t="s">
        <v>102</v>
      </c>
      <c r="E86" s="4" t="s">
        <v>268</v>
      </c>
      <c r="F86" s="3" t="s">
        <v>104</v>
      </c>
      <c r="G86" s="5">
        <v>-0.08</v>
      </c>
      <c r="H86" s="5">
        <v>1787.01</v>
      </c>
      <c r="J86">
        <f t="shared" si="5"/>
        <v>348</v>
      </c>
      <c r="K86">
        <f t="shared" si="4"/>
        <v>362</v>
      </c>
      <c r="L86">
        <f t="shared" si="6"/>
        <v>329</v>
      </c>
      <c r="M86">
        <f t="shared" si="6"/>
        <v>343</v>
      </c>
    </row>
    <row r="87" spans="1:13" x14ac:dyDescent="0.15">
      <c r="A87" s="5">
        <v>84</v>
      </c>
      <c r="B87" s="3" t="s">
        <v>269</v>
      </c>
      <c r="C87" s="5">
        <v>15</v>
      </c>
      <c r="D87" s="3" t="s">
        <v>102</v>
      </c>
      <c r="E87" s="4" t="s">
        <v>270</v>
      </c>
      <c r="F87" s="3" t="s">
        <v>104</v>
      </c>
      <c r="G87" s="5">
        <v>-0.21</v>
      </c>
      <c r="H87" s="5">
        <v>1850.98</v>
      </c>
      <c r="J87">
        <f t="shared" si="5"/>
        <v>352</v>
      </c>
      <c r="K87">
        <f t="shared" si="4"/>
        <v>366</v>
      </c>
      <c r="L87">
        <f t="shared" si="6"/>
        <v>333</v>
      </c>
      <c r="M87">
        <f t="shared" si="6"/>
        <v>347</v>
      </c>
    </row>
    <row r="88" spans="1:13" x14ac:dyDescent="0.15">
      <c r="A88" s="5">
        <v>85</v>
      </c>
      <c r="B88" s="3" t="s">
        <v>271</v>
      </c>
      <c r="C88" s="5">
        <v>15</v>
      </c>
      <c r="D88" s="3" t="s">
        <v>102</v>
      </c>
      <c r="E88" s="4" t="s">
        <v>272</v>
      </c>
      <c r="F88" s="3" t="s">
        <v>104</v>
      </c>
      <c r="G88" s="5">
        <v>-0.25</v>
      </c>
      <c r="H88" s="5">
        <v>1800.83</v>
      </c>
      <c r="J88">
        <f t="shared" si="5"/>
        <v>356</v>
      </c>
      <c r="K88">
        <f t="shared" si="4"/>
        <v>370</v>
      </c>
      <c r="L88">
        <f t="shared" si="6"/>
        <v>337</v>
      </c>
      <c r="M88">
        <f t="shared" si="6"/>
        <v>351</v>
      </c>
    </row>
    <row r="89" spans="1:13" x14ac:dyDescent="0.15">
      <c r="A89" s="5">
        <v>86</v>
      </c>
      <c r="B89" s="3" t="s">
        <v>273</v>
      </c>
      <c r="C89" s="5">
        <v>15</v>
      </c>
      <c r="D89" s="3" t="s">
        <v>102</v>
      </c>
      <c r="E89" s="4" t="s">
        <v>274</v>
      </c>
      <c r="F89" s="3" t="s">
        <v>104</v>
      </c>
      <c r="G89" s="5">
        <v>-0.21</v>
      </c>
      <c r="H89" s="5">
        <v>1775.73</v>
      </c>
      <c r="J89">
        <f t="shared" si="5"/>
        <v>360</v>
      </c>
      <c r="K89">
        <f t="shared" si="4"/>
        <v>374</v>
      </c>
      <c r="L89">
        <f t="shared" si="6"/>
        <v>341</v>
      </c>
      <c r="M89">
        <f t="shared" si="6"/>
        <v>355</v>
      </c>
    </row>
    <row r="90" spans="1:13" x14ac:dyDescent="0.15">
      <c r="A90" s="5">
        <v>87</v>
      </c>
      <c r="B90" s="3" t="s">
        <v>275</v>
      </c>
      <c r="C90" s="5">
        <v>15</v>
      </c>
      <c r="D90" s="3" t="s">
        <v>102</v>
      </c>
      <c r="E90" s="4" t="s">
        <v>276</v>
      </c>
      <c r="F90" s="3" t="s">
        <v>104</v>
      </c>
      <c r="G90" s="5">
        <v>-0.08</v>
      </c>
      <c r="H90" s="5">
        <v>1786.85</v>
      </c>
      <c r="J90">
        <f t="shared" si="5"/>
        <v>364</v>
      </c>
      <c r="K90">
        <f t="shared" si="4"/>
        <v>378</v>
      </c>
      <c r="L90">
        <f t="shared" si="6"/>
        <v>345</v>
      </c>
      <c r="M90">
        <f t="shared" si="6"/>
        <v>359</v>
      </c>
    </row>
    <row r="91" spans="1:13" x14ac:dyDescent="0.15">
      <c r="A91" s="5">
        <v>88</v>
      </c>
      <c r="B91" s="3" t="s">
        <v>277</v>
      </c>
      <c r="C91" s="5">
        <v>15</v>
      </c>
      <c r="D91" s="3" t="s">
        <v>102</v>
      </c>
      <c r="E91" s="4" t="s">
        <v>278</v>
      </c>
      <c r="F91" s="3" t="s">
        <v>104</v>
      </c>
      <c r="G91" s="5">
        <v>-0.03</v>
      </c>
      <c r="H91" s="5">
        <v>1770.85</v>
      </c>
      <c r="J91">
        <f t="shared" si="5"/>
        <v>368</v>
      </c>
      <c r="K91">
        <f t="shared" si="4"/>
        <v>382</v>
      </c>
      <c r="L91">
        <f t="shared" si="6"/>
        <v>349</v>
      </c>
      <c r="M91">
        <f t="shared" si="6"/>
        <v>363</v>
      </c>
    </row>
    <row r="92" spans="1:13" x14ac:dyDescent="0.15">
      <c r="A92" s="5">
        <v>89</v>
      </c>
      <c r="B92" s="3" t="s">
        <v>279</v>
      </c>
      <c r="C92" s="5">
        <v>15</v>
      </c>
      <c r="D92" s="3" t="s">
        <v>102</v>
      </c>
      <c r="E92" s="4" t="s">
        <v>280</v>
      </c>
      <c r="F92" s="3" t="s">
        <v>104</v>
      </c>
      <c r="G92" s="5">
        <v>-0.05</v>
      </c>
      <c r="H92" s="5">
        <v>1711.79</v>
      </c>
      <c r="J92">
        <f t="shared" si="5"/>
        <v>372</v>
      </c>
      <c r="K92">
        <f t="shared" si="4"/>
        <v>386</v>
      </c>
      <c r="L92">
        <f t="shared" si="6"/>
        <v>353</v>
      </c>
      <c r="M92">
        <f t="shared" si="6"/>
        <v>367</v>
      </c>
    </row>
    <row r="93" spans="1:13" x14ac:dyDescent="0.15">
      <c r="A93" s="5">
        <v>90</v>
      </c>
      <c r="B93" s="3" t="s">
        <v>281</v>
      </c>
      <c r="C93" s="5">
        <v>15</v>
      </c>
      <c r="D93" s="3" t="s">
        <v>102</v>
      </c>
      <c r="E93" s="4" t="s">
        <v>282</v>
      </c>
      <c r="F93" s="3" t="s">
        <v>104</v>
      </c>
      <c r="G93" s="5">
        <v>0.27</v>
      </c>
      <c r="H93" s="5">
        <v>1750.93</v>
      </c>
      <c r="J93">
        <f t="shared" si="5"/>
        <v>376</v>
      </c>
      <c r="K93">
        <f t="shared" si="4"/>
        <v>390</v>
      </c>
      <c r="L93">
        <f t="shared" si="6"/>
        <v>357</v>
      </c>
      <c r="M93">
        <f t="shared" si="6"/>
        <v>371</v>
      </c>
    </row>
    <row r="94" spans="1:13" x14ac:dyDescent="0.15">
      <c r="A94" s="5">
        <v>91</v>
      </c>
      <c r="B94" s="3" t="s">
        <v>283</v>
      </c>
      <c r="C94" s="5">
        <v>15</v>
      </c>
      <c r="D94" s="3" t="s">
        <v>102</v>
      </c>
      <c r="E94" s="4" t="s">
        <v>284</v>
      </c>
      <c r="F94" s="3" t="s">
        <v>104</v>
      </c>
      <c r="G94" s="5">
        <v>0.1</v>
      </c>
      <c r="H94" s="5">
        <v>1662.78</v>
      </c>
      <c r="J94">
        <f t="shared" si="5"/>
        <v>380</v>
      </c>
      <c r="K94">
        <f t="shared" si="4"/>
        <v>394</v>
      </c>
      <c r="L94">
        <f t="shared" si="6"/>
        <v>361</v>
      </c>
      <c r="M94">
        <f t="shared" si="6"/>
        <v>375</v>
      </c>
    </row>
    <row r="95" spans="1:13" x14ac:dyDescent="0.15">
      <c r="A95" s="5">
        <v>92</v>
      </c>
      <c r="B95" s="3" t="s">
        <v>285</v>
      </c>
      <c r="C95" s="5">
        <v>15</v>
      </c>
      <c r="D95" s="3" t="s">
        <v>102</v>
      </c>
      <c r="E95" s="4" t="s">
        <v>286</v>
      </c>
      <c r="F95" s="3" t="s">
        <v>104</v>
      </c>
      <c r="G95" s="5">
        <v>0.21</v>
      </c>
      <c r="H95" s="5">
        <v>1694.02</v>
      </c>
      <c r="J95">
        <f t="shared" si="5"/>
        <v>384</v>
      </c>
      <c r="K95">
        <f t="shared" si="4"/>
        <v>398</v>
      </c>
      <c r="L95">
        <f t="shared" si="6"/>
        <v>365</v>
      </c>
      <c r="M95">
        <f t="shared" si="6"/>
        <v>379</v>
      </c>
    </row>
    <row r="96" spans="1:13" x14ac:dyDescent="0.15">
      <c r="A96" s="5">
        <v>93</v>
      </c>
      <c r="B96" s="3" t="s">
        <v>287</v>
      </c>
      <c r="C96" s="5">
        <v>15</v>
      </c>
      <c r="D96" s="3" t="s">
        <v>102</v>
      </c>
      <c r="E96" s="4" t="s">
        <v>288</v>
      </c>
      <c r="F96" s="3" t="s">
        <v>104</v>
      </c>
      <c r="G96" s="5">
        <v>0.23</v>
      </c>
      <c r="H96" s="5">
        <v>1790.19</v>
      </c>
      <c r="J96">
        <f t="shared" si="5"/>
        <v>388</v>
      </c>
      <c r="K96">
        <f t="shared" si="4"/>
        <v>402</v>
      </c>
      <c r="L96">
        <f t="shared" si="6"/>
        <v>369</v>
      </c>
      <c r="M96">
        <f t="shared" si="6"/>
        <v>383</v>
      </c>
    </row>
    <row r="97" spans="1:13" x14ac:dyDescent="0.15">
      <c r="A97" s="5">
        <v>94</v>
      </c>
      <c r="B97" s="3" t="s">
        <v>0</v>
      </c>
      <c r="C97" s="5">
        <v>15</v>
      </c>
      <c r="D97" s="3" t="s">
        <v>102</v>
      </c>
      <c r="E97" s="4" t="s">
        <v>289</v>
      </c>
      <c r="F97" s="3" t="s">
        <v>104</v>
      </c>
      <c r="G97" s="5">
        <v>0.28000000000000003</v>
      </c>
      <c r="H97" s="5">
        <v>1764.11</v>
      </c>
      <c r="J97">
        <f t="shared" si="5"/>
        <v>392</v>
      </c>
      <c r="K97">
        <f t="shared" si="4"/>
        <v>406</v>
      </c>
      <c r="L97">
        <f t="shared" si="6"/>
        <v>373</v>
      </c>
      <c r="M97">
        <f t="shared" si="6"/>
        <v>387</v>
      </c>
    </row>
    <row r="98" spans="1:13" x14ac:dyDescent="0.15">
      <c r="A98" s="5">
        <v>95</v>
      </c>
      <c r="B98" s="3" t="s">
        <v>1</v>
      </c>
      <c r="C98" s="5">
        <v>15</v>
      </c>
      <c r="D98" s="3" t="s">
        <v>102</v>
      </c>
      <c r="E98" s="4" t="s">
        <v>290</v>
      </c>
      <c r="F98" s="3" t="s">
        <v>104</v>
      </c>
      <c r="G98" s="5">
        <v>0.15</v>
      </c>
      <c r="H98" s="5">
        <v>1837.07</v>
      </c>
      <c r="J98">
        <f t="shared" si="5"/>
        <v>396</v>
      </c>
      <c r="K98">
        <f t="shared" si="4"/>
        <v>410</v>
      </c>
      <c r="L98">
        <f t="shared" si="6"/>
        <v>377</v>
      </c>
      <c r="M98">
        <f t="shared" si="6"/>
        <v>391</v>
      </c>
    </row>
    <row r="99" spans="1:13" x14ac:dyDescent="0.15">
      <c r="A99" s="5">
        <v>96</v>
      </c>
      <c r="B99" s="3" t="s">
        <v>2</v>
      </c>
      <c r="C99" s="5">
        <v>15</v>
      </c>
      <c r="D99" s="3" t="s">
        <v>102</v>
      </c>
      <c r="E99" s="4" t="s">
        <v>291</v>
      </c>
      <c r="F99" s="3" t="s">
        <v>104</v>
      </c>
      <c r="G99" s="5">
        <v>0.32</v>
      </c>
      <c r="H99" s="5">
        <v>1926.03</v>
      </c>
      <c r="J99">
        <f t="shared" si="5"/>
        <v>400</v>
      </c>
      <c r="K99">
        <f t="shared" si="4"/>
        <v>414</v>
      </c>
      <c r="L99">
        <f t="shared" si="6"/>
        <v>381</v>
      </c>
      <c r="M99">
        <f t="shared" si="6"/>
        <v>395</v>
      </c>
    </row>
    <row r="100" spans="1:13" x14ac:dyDescent="0.15">
      <c r="A100" s="5">
        <v>97</v>
      </c>
      <c r="B100" s="3" t="s">
        <v>3</v>
      </c>
      <c r="C100" s="5">
        <v>15</v>
      </c>
      <c r="D100" s="3" t="s">
        <v>102</v>
      </c>
      <c r="E100" s="4" t="s">
        <v>292</v>
      </c>
      <c r="F100" s="3" t="s">
        <v>104</v>
      </c>
      <c r="G100" s="5">
        <v>0.32</v>
      </c>
      <c r="H100" s="5">
        <v>1782.93</v>
      </c>
      <c r="J100">
        <f t="shared" si="5"/>
        <v>404</v>
      </c>
      <c r="K100">
        <f t="shared" si="4"/>
        <v>418</v>
      </c>
      <c r="L100">
        <f t="shared" si="6"/>
        <v>385</v>
      </c>
      <c r="M100">
        <f t="shared" si="6"/>
        <v>399</v>
      </c>
    </row>
    <row r="101" spans="1:13" x14ac:dyDescent="0.15">
      <c r="A101" s="5">
        <v>98</v>
      </c>
      <c r="B101" s="3" t="s">
        <v>4</v>
      </c>
      <c r="C101" s="5">
        <v>15</v>
      </c>
      <c r="D101" s="3" t="s">
        <v>102</v>
      </c>
      <c r="E101" s="4" t="s">
        <v>293</v>
      </c>
      <c r="F101" s="3" t="s">
        <v>104</v>
      </c>
      <c r="G101" s="5">
        <v>0.24</v>
      </c>
      <c r="H101" s="5">
        <v>1760.88</v>
      </c>
      <c r="J101">
        <f t="shared" si="5"/>
        <v>408</v>
      </c>
      <c r="K101">
        <f t="shared" si="4"/>
        <v>422</v>
      </c>
      <c r="L101">
        <f t="shared" si="6"/>
        <v>389</v>
      </c>
      <c r="M101">
        <f t="shared" si="6"/>
        <v>403</v>
      </c>
    </row>
    <row r="102" spans="1:13" x14ac:dyDescent="0.15">
      <c r="A102" s="5">
        <v>99</v>
      </c>
      <c r="B102" s="3" t="s">
        <v>5</v>
      </c>
      <c r="C102" s="5">
        <v>15</v>
      </c>
      <c r="D102" s="3" t="s">
        <v>102</v>
      </c>
      <c r="E102" s="4" t="s">
        <v>294</v>
      </c>
      <c r="F102" s="3" t="s">
        <v>104</v>
      </c>
      <c r="G102" s="5">
        <v>0.35</v>
      </c>
      <c r="H102" s="5">
        <v>1779.97</v>
      </c>
      <c r="J102">
        <f t="shared" si="5"/>
        <v>412</v>
      </c>
      <c r="K102">
        <f t="shared" si="4"/>
        <v>426</v>
      </c>
      <c r="L102">
        <f t="shared" si="6"/>
        <v>393</v>
      </c>
      <c r="M102">
        <f t="shared" si="6"/>
        <v>407</v>
      </c>
    </row>
    <row r="103" spans="1:13" x14ac:dyDescent="0.15">
      <c r="A103" s="5">
        <v>100</v>
      </c>
      <c r="B103" s="3" t="s">
        <v>6</v>
      </c>
      <c r="C103" s="5">
        <v>15</v>
      </c>
      <c r="D103" s="3" t="s">
        <v>102</v>
      </c>
      <c r="E103" s="4" t="s">
        <v>295</v>
      </c>
      <c r="F103" s="3" t="s">
        <v>104</v>
      </c>
      <c r="G103" s="5">
        <v>0.17</v>
      </c>
      <c r="H103" s="5">
        <v>1750.98</v>
      </c>
      <c r="J103">
        <f t="shared" si="5"/>
        <v>416</v>
      </c>
      <c r="K103">
        <f t="shared" si="4"/>
        <v>430</v>
      </c>
      <c r="L103">
        <f t="shared" si="6"/>
        <v>397</v>
      </c>
      <c r="M103">
        <f t="shared" si="6"/>
        <v>411</v>
      </c>
    </row>
    <row r="104" spans="1:13" x14ac:dyDescent="0.15">
      <c r="A104" s="5">
        <v>101</v>
      </c>
      <c r="B104" s="3" t="s">
        <v>7</v>
      </c>
      <c r="C104" s="5">
        <v>15</v>
      </c>
      <c r="D104" s="3" t="s">
        <v>102</v>
      </c>
      <c r="E104" s="4" t="s">
        <v>296</v>
      </c>
      <c r="F104" s="3" t="s">
        <v>104</v>
      </c>
      <c r="G104" s="5">
        <v>-0.12</v>
      </c>
      <c r="H104" s="5">
        <v>1726.83</v>
      </c>
      <c r="J104">
        <f t="shared" si="5"/>
        <v>420</v>
      </c>
      <c r="K104">
        <f t="shared" si="4"/>
        <v>434</v>
      </c>
      <c r="L104">
        <f t="shared" si="6"/>
        <v>401</v>
      </c>
      <c r="M104">
        <f t="shared" si="6"/>
        <v>415</v>
      </c>
    </row>
    <row r="105" spans="1:13" x14ac:dyDescent="0.15">
      <c r="A105" s="5">
        <v>102</v>
      </c>
      <c r="B105" s="3" t="s">
        <v>8</v>
      </c>
      <c r="C105" s="5">
        <v>15</v>
      </c>
      <c r="D105" s="3" t="s">
        <v>102</v>
      </c>
      <c r="E105" s="4" t="s">
        <v>297</v>
      </c>
      <c r="F105" s="3" t="s">
        <v>104</v>
      </c>
      <c r="G105" s="5">
        <v>-0.01</v>
      </c>
      <c r="H105" s="5">
        <v>1823.05</v>
      </c>
      <c r="J105">
        <f t="shared" si="5"/>
        <v>424</v>
      </c>
      <c r="K105">
        <f t="shared" si="4"/>
        <v>438</v>
      </c>
      <c r="L105">
        <f t="shared" si="6"/>
        <v>405</v>
      </c>
      <c r="M105">
        <f t="shared" si="6"/>
        <v>419</v>
      </c>
    </row>
    <row r="106" spans="1:13" x14ac:dyDescent="0.15">
      <c r="A106" s="5">
        <v>103</v>
      </c>
      <c r="B106" s="3" t="s">
        <v>9</v>
      </c>
      <c r="C106" s="5">
        <v>15</v>
      </c>
      <c r="D106" s="3" t="s">
        <v>102</v>
      </c>
      <c r="E106" s="4" t="s">
        <v>298</v>
      </c>
      <c r="F106" s="3" t="s">
        <v>104</v>
      </c>
      <c r="G106" s="5">
        <v>-0.01</v>
      </c>
      <c r="H106" s="5">
        <v>1793.02</v>
      </c>
      <c r="J106">
        <f t="shared" si="5"/>
        <v>428</v>
      </c>
      <c r="K106">
        <f t="shared" si="4"/>
        <v>442</v>
      </c>
      <c r="L106">
        <f t="shared" si="6"/>
        <v>409</v>
      </c>
      <c r="M106">
        <f t="shared" si="6"/>
        <v>423</v>
      </c>
    </row>
    <row r="107" spans="1:13" x14ac:dyDescent="0.15">
      <c r="A107" s="5">
        <v>104</v>
      </c>
      <c r="B107" s="3" t="s">
        <v>15</v>
      </c>
      <c r="C107" s="5">
        <v>15</v>
      </c>
      <c r="D107" s="3" t="s">
        <v>102</v>
      </c>
      <c r="E107" s="4" t="s">
        <v>299</v>
      </c>
      <c r="F107" s="3" t="s">
        <v>104</v>
      </c>
      <c r="G107" s="5">
        <v>-0.25</v>
      </c>
      <c r="H107" s="5">
        <v>1813.14</v>
      </c>
      <c r="J107">
        <f t="shared" si="5"/>
        <v>432</v>
      </c>
      <c r="K107">
        <f t="shared" si="4"/>
        <v>446</v>
      </c>
      <c r="L107">
        <f t="shared" si="6"/>
        <v>413</v>
      </c>
      <c r="M107">
        <f t="shared" si="6"/>
        <v>427</v>
      </c>
    </row>
    <row r="108" spans="1:13" x14ac:dyDescent="0.15">
      <c r="A108" s="5">
        <v>105</v>
      </c>
      <c r="B108" s="3" t="s">
        <v>16</v>
      </c>
      <c r="C108" s="5">
        <v>15</v>
      </c>
      <c r="D108" s="3" t="s">
        <v>102</v>
      </c>
      <c r="E108" s="4" t="s">
        <v>300</v>
      </c>
      <c r="F108" s="3" t="s">
        <v>104</v>
      </c>
      <c r="G108" s="5">
        <v>0.03</v>
      </c>
      <c r="H108" s="5">
        <v>1943.4</v>
      </c>
      <c r="J108">
        <f t="shared" si="5"/>
        <v>436</v>
      </c>
      <c r="K108">
        <f t="shared" si="4"/>
        <v>450</v>
      </c>
      <c r="L108">
        <f t="shared" si="6"/>
        <v>417</v>
      </c>
      <c r="M108">
        <f t="shared" si="6"/>
        <v>431</v>
      </c>
    </row>
    <row r="109" spans="1:13" x14ac:dyDescent="0.15">
      <c r="A109" s="5">
        <v>106</v>
      </c>
      <c r="B109" s="3" t="s">
        <v>17</v>
      </c>
      <c r="C109" s="5">
        <v>15</v>
      </c>
      <c r="D109" s="3" t="s">
        <v>102</v>
      </c>
      <c r="E109" s="4" t="s">
        <v>301</v>
      </c>
      <c r="F109" s="3" t="s">
        <v>104</v>
      </c>
      <c r="G109" s="5">
        <v>-0.06</v>
      </c>
      <c r="H109" s="5">
        <v>1935.28</v>
      </c>
      <c r="J109">
        <f t="shared" si="5"/>
        <v>440</v>
      </c>
      <c r="K109">
        <f t="shared" si="4"/>
        <v>454</v>
      </c>
      <c r="L109">
        <f t="shared" si="6"/>
        <v>421</v>
      </c>
      <c r="M109">
        <f t="shared" si="6"/>
        <v>435</v>
      </c>
    </row>
    <row r="110" spans="1:13" x14ac:dyDescent="0.15">
      <c r="A110" s="5">
        <v>107</v>
      </c>
      <c r="B110" s="3" t="s">
        <v>18</v>
      </c>
      <c r="C110" s="5">
        <v>15</v>
      </c>
      <c r="D110" s="3" t="s">
        <v>102</v>
      </c>
      <c r="E110" s="4" t="s">
        <v>302</v>
      </c>
      <c r="F110" s="3" t="s">
        <v>104</v>
      </c>
      <c r="G110" s="5">
        <v>0.06</v>
      </c>
      <c r="H110" s="5">
        <v>1892.21</v>
      </c>
      <c r="J110">
        <f t="shared" si="5"/>
        <v>444</v>
      </c>
      <c r="K110">
        <f t="shared" si="4"/>
        <v>458</v>
      </c>
      <c r="L110">
        <f t="shared" si="6"/>
        <v>425</v>
      </c>
      <c r="M110">
        <f t="shared" si="6"/>
        <v>439</v>
      </c>
    </row>
    <row r="111" spans="1:13" x14ac:dyDescent="0.15">
      <c r="A111" s="5">
        <v>108</v>
      </c>
      <c r="B111" s="3" t="s">
        <v>19</v>
      </c>
      <c r="C111" s="5">
        <v>15</v>
      </c>
      <c r="D111" s="3" t="s">
        <v>102</v>
      </c>
      <c r="E111" s="4" t="s">
        <v>303</v>
      </c>
      <c r="F111" s="3" t="s">
        <v>104</v>
      </c>
      <c r="G111" s="5">
        <v>0.08</v>
      </c>
      <c r="H111" s="5">
        <v>1803.03</v>
      </c>
      <c r="J111">
        <f t="shared" si="5"/>
        <v>448</v>
      </c>
      <c r="K111">
        <f t="shared" si="4"/>
        <v>462</v>
      </c>
      <c r="L111">
        <f t="shared" si="6"/>
        <v>429</v>
      </c>
      <c r="M111">
        <f t="shared" si="6"/>
        <v>443</v>
      </c>
    </row>
    <row r="112" spans="1:13" x14ac:dyDescent="0.15">
      <c r="A112" s="5">
        <v>109</v>
      </c>
      <c r="B112" s="3" t="s">
        <v>20</v>
      </c>
      <c r="C112" s="5">
        <v>15</v>
      </c>
      <c r="D112" s="3" t="s">
        <v>102</v>
      </c>
      <c r="E112" s="4" t="s">
        <v>304</v>
      </c>
      <c r="F112" s="3" t="s">
        <v>104</v>
      </c>
      <c r="G112" s="5">
        <v>-0.12</v>
      </c>
      <c r="H112" s="5">
        <v>1746.86</v>
      </c>
      <c r="J112">
        <f t="shared" si="5"/>
        <v>452</v>
      </c>
      <c r="K112">
        <f t="shared" si="4"/>
        <v>466</v>
      </c>
      <c r="L112">
        <f t="shared" si="6"/>
        <v>433</v>
      </c>
      <c r="M112">
        <f t="shared" si="6"/>
        <v>447</v>
      </c>
    </row>
    <row r="113" spans="1:13" x14ac:dyDescent="0.15">
      <c r="A113" s="5">
        <v>110</v>
      </c>
      <c r="B113" s="3" t="s">
        <v>21</v>
      </c>
      <c r="C113" s="5">
        <v>15</v>
      </c>
      <c r="D113" s="3" t="s">
        <v>102</v>
      </c>
      <c r="E113" s="4" t="s">
        <v>305</v>
      </c>
      <c r="F113" s="3" t="s">
        <v>104</v>
      </c>
      <c r="G113" s="5">
        <v>0.09</v>
      </c>
      <c r="H113" s="5">
        <v>1634.86</v>
      </c>
      <c r="J113">
        <f t="shared" si="5"/>
        <v>456</v>
      </c>
      <c r="K113">
        <f t="shared" si="4"/>
        <v>470</v>
      </c>
      <c r="L113">
        <f t="shared" si="6"/>
        <v>437</v>
      </c>
      <c r="M113">
        <f t="shared" si="6"/>
        <v>451</v>
      </c>
    </row>
    <row r="114" spans="1:13" x14ac:dyDescent="0.15">
      <c r="A114" s="5">
        <v>111</v>
      </c>
      <c r="B114" s="3" t="s">
        <v>22</v>
      </c>
      <c r="C114" s="5">
        <v>15</v>
      </c>
      <c r="D114" s="3" t="s">
        <v>102</v>
      </c>
      <c r="E114" s="4" t="s">
        <v>306</v>
      </c>
      <c r="F114" s="3" t="s">
        <v>104</v>
      </c>
      <c r="G114" s="5">
        <v>0.49</v>
      </c>
      <c r="H114" s="5">
        <v>1566.82</v>
      </c>
      <c r="J114">
        <f t="shared" si="5"/>
        <v>460</v>
      </c>
      <c r="K114">
        <f t="shared" si="4"/>
        <v>474</v>
      </c>
      <c r="L114">
        <f t="shared" si="6"/>
        <v>441</v>
      </c>
      <c r="M114">
        <f t="shared" si="6"/>
        <v>455</v>
      </c>
    </row>
    <row r="115" spans="1:13" x14ac:dyDescent="0.15">
      <c r="A115" s="5">
        <v>112</v>
      </c>
      <c r="B115" s="3" t="s">
        <v>23</v>
      </c>
      <c r="C115" s="5">
        <v>15</v>
      </c>
      <c r="D115" s="3" t="s">
        <v>102</v>
      </c>
      <c r="E115" s="4" t="s">
        <v>307</v>
      </c>
      <c r="F115" s="3" t="s">
        <v>104</v>
      </c>
      <c r="G115" s="5">
        <v>0.36</v>
      </c>
      <c r="H115" s="5">
        <v>1517.7</v>
      </c>
      <c r="J115">
        <f t="shared" si="5"/>
        <v>464</v>
      </c>
      <c r="K115">
        <f t="shared" si="4"/>
        <v>478</v>
      </c>
      <c r="L115">
        <f t="shared" si="6"/>
        <v>445</v>
      </c>
      <c r="M115">
        <f t="shared" si="6"/>
        <v>459</v>
      </c>
    </row>
    <row r="116" spans="1:13" x14ac:dyDescent="0.15">
      <c r="A116" s="5">
        <v>113</v>
      </c>
      <c r="B116" s="3" t="s">
        <v>24</v>
      </c>
      <c r="C116" s="5">
        <v>15</v>
      </c>
      <c r="D116" s="3" t="s">
        <v>102</v>
      </c>
      <c r="E116" s="4" t="s">
        <v>308</v>
      </c>
      <c r="F116" s="3" t="s">
        <v>104</v>
      </c>
      <c r="G116" s="5">
        <v>0.61</v>
      </c>
      <c r="H116" s="5">
        <v>1571.88</v>
      </c>
      <c r="J116">
        <f t="shared" si="5"/>
        <v>468</v>
      </c>
      <c r="K116">
        <f t="shared" si="4"/>
        <v>482</v>
      </c>
      <c r="L116">
        <f t="shared" si="6"/>
        <v>449</v>
      </c>
      <c r="M116">
        <f t="shared" si="6"/>
        <v>463</v>
      </c>
    </row>
    <row r="117" spans="1:13" x14ac:dyDescent="0.15">
      <c r="A117" s="5">
        <v>114</v>
      </c>
      <c r="B117" s="3" t="s">
        <v>25</v>
      </c>
      <c r="C117" s="5">
        <v>15</v>
      </c>
      <c r="D117" s="3" t="s">
        <v>102</v>
      </c>
      <c r="E117" s="4" t="s">
        <v>309</v>
      </c>
      <c r="F117" s="3" t="s">
        <v>104</v>
      </c>
      <c r="G117" s="5">
        <v>0.49</v>
      </c>
      <c r="H117" s="5">
        <v>1694.01</v>
      </c>
      <c r="J117">
        <f t="shared" si="5"/>
        <v>472</v>
      </c>
      <c r="K117">
        <f t="shared" si="4"/>
        <v>486</v>
      </c>
      <c r="L117">
        <f t="shared" si="6"/>
        <v>453</v>
      </c>
      <c r="M117">
        <f t="shared" si="6"/>
        <v>467</v>
      </c>
    </row>
    <row r="118" spans="1:13" x14ac:dyDescent="0.15">
      <c r="A118" s="5">
        <v>115</v>
      </c>
      <c r="B118" s="7" t="s">
        <v>26</v>
      </c>
      <c r="C118" s="6">
        <v>15</v>
      </c>
      <c r="D118" s="7" t="s">
        <v>102</v>
      </c>
      <c r="E118" s="8" t="s">
        <v>310</v>
      </c>
      <c r="F118" s="7" t="s">
        <v>104</v>
      </c>
      <c r="G118" s="6">
        <v>0.32</v>
      </c>
      <c r="H118" s="6">
        <v>1673.98</v>
      </c>
      <c r="I118" s="9"/>
      <c r="J118" s="9">
        <f t="shared" si="5"/>
        <v>476</v>
      </c>
      <c r="K118" s="9">
        <f t="shared" si="4"/>
        <v>490</v>
      </c>
      <c r="L118" s="9">
        <f t="shared" si="6"/>
        <v>457</v>
      </c>
      <c r="M118" s="9">
        <f t="shared" si="6"/>
        <v>471</v>
      </c>
    </row>
    <row r="119" spans="1:13" x14ac:dyDescent="0.15">
      <c r="A119" s="5">
        <v>116</v>
      </c>
      <c r="B119" s="7" t="s">
        <v>27</v>
      </c>
      <c r="C119" s="6">
        <v>15</v>
      </c>
      <c r="D119" s="7" t="s">
        <v>102</v>
      </c>
      <c r="E119" s="8" t="s">
        <v>311</v>
      </c>
      <c r="F119" s="7" t="s">
        <v>104</v>
      </c>
      <c r="G119" s="6">
        <v>0.44</v>
      </c>
      <c r="H119" s="6">
        <v>1789.16</v>
      </c>
      <c r="I119" s="9"/>
      <c r="J119" s="9">
        <f t="shared" si="5"/>
        <v>480</v>
      </c>
      <c r="K119" s="9">
        <f t="shared" si="4"/>
        <v>494</v>
      </c>
      <c r="L119" s="9">
        <f t="shared" si="6"/>
        <v>461</v>
      </c>
      <c r="M119" s="9">
        <f t="shared" si="6"/>
        <v>475</v>
      </c>
    </row>
    <row r="120" spans="1:13" x14ac:dyDescent="0.15">
      <c r="A120" s="5">
        <v>117</v>
      </c>
      <c r="B120" s="3" t="s">
        <v>28</v>
      </c>
      <c r="C120" s="5">
        <v>15</v>
      </c>
      <c r="D120" s="3" t="s">
        <v>102</v>
      </c>
      <c r="E120" s="4" t="s">
        <v>312</v>
      </c>
      <c r="F120" s="3" t="s">
        <v>104</v>
      </c>
      <c r="G120" s="5">
        <v>0.14000000000000001</v>
      </c>
      <c r="H120" s="5">
        <v>1791</v>
      </c>
      <c r="J120">
        <f t="shared" si="5"/>
        <v>484</v>
      </c>
      <c r="K120">
        <f t="shared" si="4"/>
        <v>498</v>
      </c>
      <c r="L120">
        <f t="shared" si="6"/>
        <v>465</v>
      </c>
      <c r="M120">
        <f t="shared" si="6"/>
        <v>479</v>
      </c>
    </row>
    <row r="121" spans="1:13" x14ac:dyDescent="0.15">
      <c r="A121" s="5">
        <v>118</v>
      </c>
      <c r="B121" s="3" t="s">
        <v>29</v>
      </c>
      <c r="C121" s="5">
        <v>15</v>
      </c>
      <c r="D121" s="3" t="s">
        <v>102</v>
      </c>
      <c r="E121" s="4" t="s">
        <v>313</v>
      </c>
      <c r="F121" s="3" t="s">
        <v>104</v>
      </c>
      <c r="G121" s="5">
        <v>0.28999999999999998</v>
      </c>
      <c r="H121" s="5">
        <v>1701.9</v>
      </c>
      <c r="J121">
        <f t="shared" si="5"/>
        <v>488</v>
      </c>
      <c r="K121">
        <f t="shared" si="4"/>
        <v>502</v>
      </c>
      <c r="L121">
        <f t="shared" si="6"/>
        <v>469</v>
      </c>
      <c r="M121">
        <f t="shared" si="6"/>
        <v>483</v>
      </c>
    </row>
    <row r="122" spans="1:13" x14ac:dyDescent="0.15">
      <c r="A122" s="5">
        <v>119</v>
      </c>
      <c r="B122" s="3" t="s">
        <v>30</v>
      </c>
      <c r="C122" s="5">
        <v>15</v>
      </c>
      <c r="D122" s="3" t="s">
        <v>102</v>
      </c>
      <c r="E122" s="4" t="s">
        <v>314</v>
      </c>
      <c r="F122" s="3" t="s">
        <v>104</v>
      </c>
      <c r="G122" s="5">
        <v>0.43</v>
      </c>
      <c r="H122" s="5">
        <v>1820.08</v>
      </c>
      <c r="J122">
        <f t="shared" si="5"/>
        <v>492</v>
      </c>
      <c r="K122">
        <f t="shared" si="4"/>
        <v>506</v>
      </c>
      <c r="L122">
        <f t="shared" si="6"/>
        <v>473</v>
      </c>
      <c r="M122">
        <f t="shared" si="6"/>
        <v>487</v>
      </c>
    </row>
    <row r="123" spans="1:13" x14ac:dyDescent="0.15">
      <c r="A123" s="5">
        <v>120</v>
      </c>
      <c r="B123" s="3" t="s">
        <v>31</v>
      </c>
      <c r="C123" s="5">
        <v>15</v>
      </c>
      <c r="D123" s="3" t="s">
        <v>102</v>
      </c>
      <c r="E123" s="4" t="s">
        <v>315</v>
      </c>
      <c r="F123" s="3" t="s">
        <v>104</v>
      </c>
      <c r="G123" s="5">
        <v>0.22</v>
      </c>
      <c r="H123" s="5">
        <v>1779.08</v>
      </c>
      <c r="J123">
        <f t="shared" si="5"/>
        <v>496</v>
      </c>
      <c r="K123">
        <f t="shared" si="4"/>
        <v>510</v>
      </c>
      <c r="L123">
        <f t="shared" si="6"/>
        <v>477</v>
      </c>
      <c r="M123">
        <f t="shared" si="6"/>
        <v>491</v>
      </c>
    </row>
    <row r="124" spans="1:13" x14ac:dyDescent="0.15">
      <c r="A124" s="5">
        <v>121</v>
      </c>
      <c r="B124" s="3" t="s">
        <v>32</v>
      </c>
      <c r="C124" s="5">
        <v>15</v>
      </c>
      <c r="D124" s="3" t="s">
        <v>102</v>
      </c>
      <c r="E124" s="4" t="s">
        <v>316</v>
      </c>
      <c r="F124" s="3" t="s">
        <v>104</v>
      </c>
      <c r="G124" s="5">
        <v>0.12</v>
      </c>
      <c r="H124" s="5">
        <v>1756.09</v>
      </c>
      <c r="J124">
        <f t="shared" si="5"/>
        <v>500</v>
      </c>
      <c r="K124">
        <f t="shared" si="4"/>
        <v>514</v>
      </c>
      <c r="L124">
        <f t="shared" si="6"/>
        <v>481</v>
      </c>
      <c r="M124">
        <f t="shared" si="6"/>
        <v>495</v>
      </c>
    </row>
    <row r="125" spans="1:13" x14ac:dyDescent="0.15">
      <c r="A125" s="5">
        <v>122</v>
      </c>
      <c r="B125" s="3" t="s">
        <v>33</v>
      </c>
      <c r="C125" s="5">
        <v>15</v>
      </c>
      <c r="D125" s="3" t="s">
        <v>102</v>
      </c>
      <c r="E125" s="4" t="s">
        <v>317</v>
      </c>
      <c r="F125" s="3" t="s">
        <v>104</v>
      </c>
      <c r="G125" s="5">
        <v>0.13</v>
      </c>
      <c r="H125" s="5">
        <v>1791.22</v>
      </c>
      <c r="J125">
        <f t="shared" si="5"/>
        <v>504</v>
      </c>
      <c r="K125">
        <f t="shared" si="4"/>
        <v>518</v>
      </c>
      <c r="L125">
        <f t="shared" si="6"/>
        <v>485</v>
      </c>
      <c r="M125">
        <f t="shared" si="6"/>
        <v>499</v>
      </c>
    </row>
    <row r="126" spans="1:13" x14ac:dyDescent="0.15">
      <c r="A126" s="5">
        <v>123</v>
      </c>
      <c r="B126" s="3" t="s">
        <v>34</v>
      </c>
      <c r="C126" s="5">
        <v>15</v>
      </c>
      <c r="D126" s="3" t="s">
        <v>102</v>
      </c>
      <c r="E126" s="4" t="s">
        <v>318</v>
      </c>
      <c r="F126" s="3" t="s">
        <v>104</v>
      </c>
      <c r="G126" s="5">
        <v>0.14000000000000001</v>
      </c>
      <c r="H126" s="5">
        <v>1803.23</v>
      </c>
      <c r="J126">
        <f t="shared" si="5"/>
        <v>508</v>
      </c>
      <c r="K126">
        <f t="shared" si="4"/>
        <v>522</v>
      </c>
      <c r="L126">
        <f t="shared" si="6"/>
        <v>489</v>
      </c>
      <c r="M126">
        <f t="shared" si="6"/>
        <v>503</v>
      </c>
    </row>
    <row r="127" spans="1:13" x14ac:dyDescent="0.15">
      <c r="A127" s="5">
        <v>124</v>
      </c>
      <c r="B127" s="3" t="s">
        <v>35</v>
      </c>
      <c r="C127" s="5">
        <v>15</v>
      </c>
      <c r="D127" s="3" t="s">
        <v>102</v>
      </c>
      <c r="E127" s="4" t="s">
        <v>319</v>
      </c>
      <c r="F127" s="3" t="s">
        <v>104</v>
      </c>
      <c r="G127" s="5">
        <v>0.22</v>
      </c>
      <c r="H127" s="5">
        <v>1677.03</v>
      </c>
      <c r="J127">
        <f t="shared" si="5"/>
        <v>512</v>
      </c>
      <c r="K127">
        <f t="shared" si="4"/>
        <v>526</v>
      </c>
      <c r="L127">
        <f t="shared" si="6"/>
        <v>493</v>
      </c>
      <c r="M127">
        <f t="shared" si="6"/>
        <v>507</v>
      </c>
    </row>
    <row r="128" spans="1:13" x14ac:dyDescent="0.15">
      <c r="A128" s="5">
        <v>125</v>
      </c>
      <c r="B128" s="3" t="s">
        <v>36</v>
      </c>
      <c r="C128" s="5">
        <v>15</v>
      </c>
      <c r="D128" s="3" t="s">
        <v>102</v>
      </c>
      <c r="E128" s="4" t="s">
        <v>320</v>
      </c>
      <c r="F128" s="3" t="s">
        <v>104</v>
      </c>
      <c r="G128" s="5">
        <v>0.48</v>
      </c>
      <c r="H128" s="5">
        <v>1816.18</v>
      </c>
      <c r="J128">
        <f t="shared" si="5"/>
        <v>516</v>
      </c>
      <c r="K128">
        <f t="shared" si="4"/>
        <v>530</v>
      </c>
      <c r="L128">
        <f t="shared" si="6"/>
        <v>497</v>
      </c>
      <c r="M128">
        <f t="shared" si="6"/>
        <v>511</v>
      </c>
    </row>
    <row r="129" spans="1:13" x14ac:dyDescent="0.15">
      <c r="A129" s="5">
        <v>126</v>
      </c>
      <c r="B129" s="3" t="s">
        <v>37</v>
      </c>
      <c r="C129" s="5">
        <v>15</v>
      </c>
      <c r="D129" s="3" t="s">
        <v>102</v>
      </c>
      <c r="E129" s="4" t="s">
        <v>321</v>
      </c>
      <c r="F129" s="3" t="s">
        <v>104</v>
      </c>
      <c r="G129" s="5">
        <v>0.64</v>
      </c>
      <c r="H129" s="5">
        <v>1837.24</v>
      </c>
      <c r="J129">
        <f t="shared" si="5"/>
        <v>520</v>
      </c>
      <c r="K129">
        <f t="shared" si="4"/>
        <v>534</v>
      </c>
      <c r="L129">
        <f t="shared" si="6"/>
        <v>501</v>
      </c>
      <c r="M129">
        <f t="shared" si="6"/>
        <v>515</v>
      </c>
    </row>
    <row r="130" spans="1:13" x14ac:dyDescent="0.15">
      <c r="A130" s="5">
        <v>127</v>
      </c>
      <c r="B130" s="3" t="s">
        <v>38</v>
      </c>
      <c r="C130" s="5">
        <v>15</v>
      </c>
      <c r="D130" s="3" t="s">
        <v>102</v>
      </c>
      <c r="E130" s="4" t="s">
        <v>322</v>
      </c>
      <c r="F130" s="3" t="s">
        <v>104</v>
      </c>
      <c r="G130" s="5">
        <v>0.28000000000000003</v>
      </c>
      <c r="H130" s="5">
        <v>1811.07</v>
      </c>
      <c r="J130">
        <f t="shared" si="5"/>
        <v>524</v>
      </c>
      <c r="K130">
        <f t="shared" si="4"/>
        <v>538</v>
      </c>
      <c r="L130">
        <f t="shared" si="6"/>
        <v>505</v>
      </c>
      <c r="M130">
        <f t="shared" si="6"/>
        <v>519</v>
      </c>
    </row>
    <row r="131" spans="1:13" x14ac:dyDescent="0.15">
      <c r="A131" s="5">
        <v>128</v>
      </c>
      <c r="B131" s="3" t="s">
        <v>39</v>
      </c>
      <c r="C131" s="5">
        <v>15</v>
      </c>
      <c r="D131" s="3" t="s">
        <v>102</v>
      </c>
      <c r="E131" s="4" t="s">
        <v>323</v>
      </c>
      <c r="F131" s="3" t="s">
        <v>104</v>
      </c>
      <c r="G131" s="5">
        <v>0.17</v>
      </c>
      <c r="H131" s="5">
        <v>1798.08</v>
      </c>
      <c r="J131">
        <f t="shared" si="5"/>
        <v>528</v>
      </c>
      <c r="K131">
        <f t="shared" si="4"/>
        <v>542</v>
      </c>
      <c r="L131">
        <f t="shared" si="6"/>
        <v>509</v>
      </c>
      <c r="M131">
        <f t="shared" si="6"/>
        <v>523</v>
      </c>
    </row>
    <row r="132" spans="1:13" x14ac:dyDescent="0.15">
      <c r="A132" s="5">
        <v>129</v>
      </c>
      <c r="B132" s="3" t="s">
        <v>40</v>
      </c>
      <c r="C132" s="5">
        <v>15</v>
      </c>
      <c r="D132" s="3" t="s">
        <v>102</v>
      </c>
      <c r="E132" s="4" t="s">
        <v>324</v>
      </c>
      <c r="F132" s="3" t="s">
        <v>104</v>
      </c>
      <c r="G132" s="5">
        <v>0.06</v>
      </c>
      <c r="H132" s="5">
        <v>1686.84</v>
      </c>
      <c r="J132">
        <f t="shared" si="5"/>
        <v>532</v>
      </c>
      <c r="K132">
        <f t="shared" si="4"/>
        <v>546</v>
      </c>
      <c r="L132">
        <f t="shared" si="6"/>
        <v>513</v>
      </c>
      <c r="M132">
        <f t="shared" si="6"/>
        <v>527</v>
      </c>
    </row>
    <row r="133" spans="1:13" x14ac:dyDescent="0.15">
      <c r="A133" s="5">
        <v>130</v>
      </c>
      <c r="B133" s="3" t="s">
        <v>41</v>
      </c>
      <c r="C133" s="5">
        <v>15</v>
      </c>
      <c r="D133" s="3" t="s">
        <v>102</v>
      </c>
      <c r="E133" s="4" t="s">
        <v>325</v>
      </c>
      <c r="F133" s="3" t="s">
        <v>104</v>
      </c>
      <c r="G133" s="5">
        <v>-0.02</v>
      </c>
      <c r="H133" s="5">
        <v>1672.88</v>
      </c>
      <c r="J133">
        <f t="shared" si="5"/>
        <v>536</v>
      </c>
      <c r="K133">
        <f t="shared" si="4"/>
        <v>550</v>
      </c>
      <c r="L133">
        <f t="shared" si="6"/>
        <v>517</v>
      </c>
      <c r="M133">
        <f t="shared" si="6"/>
        <v>531</v>
      </c>
    </row>
    <row r="134" spans="1:13" x14ac:dyDescent="0.15">
      <c r="A134" s="5">
        <v>131</v>
      </c>
      <c r="B134" s="3" t="s">
        <v>42</v>
      </c>
      <c r="C134" s="5">
        <v>15</v>
      </c>
      <c r="D134" s="3" t="s">
        <v>102</v>
      </c>
      <c r="E134" s="4" t="s">
        <v>326</v>
      </c>
      <c r="F134" s="3" t="s">
        <v>104</v>
      </c>
      <c r="G134" s="5">
        <v>0.1</v>
      </c>
      <c r="H134" s="5">
        <v>1773.01</v>
      </c>
      <c r="J134">
        <f t="shared" si="5"/>
        <v>540</v>
      </c>
      <c r="K134">
        <f t="shared" si="4"/>
        <v>554</v>
      </c>
      <c r="L134">
        <f t="shared" si="6"/>
        <v>521</v>
      </c>
      <c r="M134">
        <f t="shared" si="6"/>
        <v>535</v>
      </c>
    </row>
    <row r="135" spans="1:13" x14ac:dyDescent="0.15">
      <c r="A135" s="5">
        <v>132</v>
      </c>
      <c r="B135" s="3" t="s">
        <v>43</v>
      </c>
      <c r="C135" s="5">
        <v>15</v>
      </c>
      <c r="D135" s="3" t="s">
        <v>102</v>
      </c>
      <c r="E135" s="4" t="s">
        <v>327</v>
      </c>
      <c r="F135" s="3" t="s">
        <v>104</v>
      </c>
      <c r="G135" s="5">
        <v>0.31</v>
      </c>
      <c r="H135" s="5">
        <v>1851.14</v>
      </c>
      <c r="J135">
        <f t="shared" si="5"/>
        <v>544</v>
      </c>
      <c r="K135">
        <f t="shared" ref="K135:K198" si="7">J135+14</f>
        <v>558</v>
      </c>
      <c r="L135">
        <f t="shared" si="6"/>
        <v>525</v>
      </c>
      <c r="M135">
        <f t="shared" si="6"/>
        <v>539</v>
      </c>
    </row>
    <row r="136" spans="1:13" x14ac:dyDescent="0.15">
      <c r="A136" s="5">
        <v>133</v>
      </c>
      <c r="B136" s="3" t="s">
        <v>44</v>
      </c>
      <c r="C136" s="5">
        <v>15</v>
      </c>
      <c r="D136" s="3" t="s">
        <v>102</v>
      </c>
      <c r="E136" s="4" t="s">
        <v>328</v>
      </c>
      <c r="F136" s="3" t="s">
        <v>104</v>
      </c>
      <c r="G136" s="5">
        <v>0.24</v>
      </c>
      <c r="H136" s="5">
        <v>1893.16</v>
      </c>
      <c r="J136">
        <f t="shared" ref="J136:J199" si="8">J135+4</f>
        <v>548</v>
      </c>
      <c r="K136">
        <f t="shared" si="7"/>
        <v>562</v>
      </c>
      <c r="L136">
        <f t="shared" si="6"/>
        <v>529</v>
      </c>
      <c r="M136">
        <f t="shared" si="6"/>
        <v>543</v>
      </c>
    </row>
    <row r="137" spans="1:13" x14ac:dyDescent="0.15">
      <c r="A137" s="5">
        <v>134</v>
      </c>
      <c r="B137" s="3" t="s">
        <v>45</v>
      </c>
      <c r="C137" s="5">
        <v>15</v>
      </c>
      <c r="D137" s="3" t="s">
        <v>102</v>
      </c>
      <c r="E137" s="4" t="s">
        <v>329</v>
      </c>
      <c r="F137" s="3" t="s">
        <v>104</v>
      </c>
      <c r="G137" s="5">
        <v>0.24</v>
      </c>
      <c r="H137" s="5">
        <v>1687.9</v>
      </c>
      <c r="J137">
        <f t="shared" si="8"/>
        <v>552</v>
      </c>
      <c r="K137">
        <f t="shared" si="7"/>
        <v>566</v>
      </c>
      <c r="L137">
        <f t="shared" si="6"/>
        <v>533</v>
      </c>
      <c r="M137">
        <f t="shared" si="6"/>
        <v>547</v>
      </c>
    </row>
    <row r="138" spans="1:13" x14ac:dyDescent="0.15">
      <c r="A138" s="5">
        <v>135</v>
      </c>
      <c r="B138" s="3" t="s">
        <v>46</v>
      </c>
      <c r="C138" s="5">
        <v>15</v>
      </c>
      <c r="D138" s="3" t="s">
        <v>102</v>
      </c>
      <c r="E138" s="4" t="s">
        <v>330</v>
      </c>
      <c r="F138" s="3" t="s">
        <v>104</v>
      </c>
      <c r="G138" s="5">
        <v>0.34</v>
      </c>
      <c r="H138" s="5">
        <v>1583.87</v>
      </c>
      <c r="J138">
        <f t="shared" si="8"/>
        <v>556</v>
      </c>
      <c r="K138">
        <f t="shared" si="7"/>
        <v>570</v>
      </c>
      <c r="L138">
        <f t="shared" si="6"/>
        <v>537</v>
      </c>
      <c r="M138">
        <f t="shared" si="6"/>
        <v>551</v>
      </c>
    </row>
    <row r="139" spans="1:13" x14ac:dyDescent="0.15">
      <c r="A139" s="5">
        <v>136</v>
      </c>
      <c r="B139" s="3" t="s">
        <v>47</v>
      </c>
      <c r="C139" s="5">
        <v>15</v>
      </c>
      <c r="D139" s="3" t="s">
        <v>102</v>
      </c>
      <c r="E139" s="4" t="s">
        <v>331</v>
      </c>
      <c r="F139" s="3" t="s">
        <v>104</v>
      </c>
      <c r="G139" s="5">
        <v>0.62</v>
      </c>
      <c r="H139" s="5">
        <v>1602.96</v>
      </c>
      <c r="J139">
        <f t="shared" si="8"/>
        <v>560</v>
      </c>
      <c r="K139">
        <f t="shared" si="7"/>
        <v>574</v>
      </c>
      <c r="L139">
        <f t="shared" si="6"/>
        <v>541</v>
      </c>
      <c r="M139">
        <f t="shared" si="6"/>
        <v>555</v>
      </c>
    </row>
    <row r="140" spans="1:13" x14ac:dyDescent="0.15">
      <c r="A140" s="5">
        <v>137</v>
      </c>
      <c r="B140" s="3" t="s">
        <v>48</v>
      </c>
      <c r="C140" s="5">
        <v>15</v>
      </c>
      <c r="D140" s="3" t="s">
        <v>102</v>
      </c>
      <c r="E140" s="4" t="s">
        <v>332</v>
      </c>
      <c r="F140" s="3" t="s">
        <v>104</v>
      </c>
      <c r="G140" s="5">
        <v>0.57999999999999996</v>
      </c>
      <c r="H140" s="5">
        <v>1590.95</v>
      </c>
      <c r="J140">
        <f t="shared" si="8"/>
        <v>564</v>
      </c>
      <c r="K140">
        <f t="shared" si="7"/>
        <v>578</v>
      </c>
      <c r="L140">
        <f t="shared" si="6"/>
        <v>545</v>
      </c>
      <c r="M140">
        <f t="shared" si="6"/>
        <v>559</v>
      </c>
    </row>
    <row r="141" spans="1:13" x14ac:dyDescent="0.15">
      <c r="A141" s="5">
        <v>138</v>
      </c>
      <c r="B141" s="3" t="s">
        <v>49</v>
      </c>
      <c r="C141" s="5">
        <v>15</v>
      </c>
      <c r="D141" s="3" t="s">
        <v>102</v>
      </c>
      <c r="E141" s="4" t="s">
        <v>333</v>
      </c>
      <c r="F141" s="3" t="s">
        <v>104</v>
      </c>
      <c r="G141" s="5">
        <v>0.26</v>
      </c>
      <c r="H141" s="5">
        <v>1676.96</v>
      </c>
      <c r="J141">
        <f t="shared" si="8"/>
        <v>568</v>
      </c>
      <c r="K141">
        <f t="shared" si="7"/>
        <v>582</v>
      </c>
      <c r="L141">
        <f t="shared" si="6"/>
        <v>549</v>
      </c>
      <c r="M141">
        <f t="shared" si="6"/>
        <v>563</v>
      </c>
    </row>
    <row r="142" spans="1:13" x14ac:dyDescent="0.15">
      <c r="A142" s="5">
        <v>139</v>
      </c>
      <c r="B142" s="3" t="s">
        <v>50</v>
      </c>
      <c r="C142" s="5">
        <v>15</v>
      </c>
      <c r="D142" s="3" t="s">
        <v>102</v>
      </c>
      <c r="E142" s="4" t="s">
        <v>334</v>
      </c>
      <c r="F142" s="3" t="s">
        <v>104</v>
      </c>
      <c r="G142" s="5">
        <v>0.14000000000000001</v>
      </c>
      <c r="H142" s="5">
        <v>1783.06</v>
      </c>
      <c r="J142">
        <f t="shared" si="8"/>
        <v>572</v>
      </c>
      <c r="K142">
        <f t="shared" si="7"/>
        <v>586</v>
      </c>
      <c r="L142">
        <f t="shared" si="6"/>
        <v>553</v>
      </c>
      <c r="M142">
        <f t="shared" si="6"/>
        <v>567</v>
      </c>
    </row>
    <row r="143" spans="1:13" x14ac:dyDescent="0.15">
      <c r="A143" s="6">
        <v>140</v>
      </c>
      <c r="B143" s="7" t="s">
        <v>51</v>
      </c>
      <c r="C143" s="6">
        <v>15</v>
      </c>
      <c r="D143" s="7" t="s">
        <v>102</v>
      </c>
      <c r="E143" s="8" t="s">
        <v>335</v>
      </c>
      <c r="F143" s="7" t="s">
        <v>104</v>
      </c>
      <c r="G143" s="6">
        <v>-0.21</v>
      </c>
      <c r="H143" s="6">
        <v>1761.94</v>
      </c>
      <c r="I143" s="9"/>
      <c r="J143" s="9">
        <f t="shared" si="8"/>
        <v>576</v>
      </c>
      <c r="K143" s="9">
        <f t="shared" si="7"/>
        <v>590</v>
      </c>
      <c r="L143" s="9">
        <f t="shared" si="6"/>
        <v>557</v>
      </c>
      <c r="M143" s="9">
        <f t="shared" si="6"/>
        <v>571</v>
      </c>
    </row>
    <row r="144" spans="1:13" x14ac:dyDescent="0.15">
      <c r="A144" s="6">
        <v>141</v>
      </c>
      <c r="B144" s="7" t="s">
        <v>52</v>
      </c>
      <c r="C144" s="6">
        <v>15</v>
      </c>
      <c r="D144" s="7" t="s">
        <v>102</v>
      </c>
      <c r="E144" s="8" t="s">
        <v>336</v>
      </c>
      <c r="F144" s="7" t="s">
        <v>104</v>
      </c>
      <c r="G144" s="6">
        <v>0.04</v>
      </c>
      <c r="H144" s="6">
        <v>1771.08</v>
      </c>
      <c r="I144" s="9"/>
      <c r="J144" s="9">
        <f t="shared" si="8"/>
        <v>580</v>
      </c>
      <c r="K144" s="9">
        <f t="shared" si="7"/>
        <v>594</v>
      </c>
      <c r="L144" s="9">
        <f t="shared" si="6"/>
        <v>561</v>
      </c>
      <c r="M144" s="9">
        <f t="shared" si="6"/>
        <v>575</v>
      </c>
    </row>
    <row r="145" spans="1:13" x14ac:dyDescent="0.15">
      <c r="A145" s="5">
        <v>142</v>
      </c>
      <c r="B145" s="3" t="s">
        <v>53</v>
      </c>
      <c r="C145" s="5">
        <v>15</v>
      </c>
      <c r="D145" s="3" t="s">
        <v>102</v>
      </c>
      <c r="E145" s="4" t="s">
        <v>337</v>
      </c>
      <c r="F145" s="3" t="s">
        <v>104</v>
      </c>
      <c r="G145" s="5">
        <v>0.43</v>
      </c>
      <c r="H145" s="5">
        <v>1796.17</v>
      </c>
      <c r="J145">
        <f t="shared" si="8"/>
        <v>584</v>
      </c>
      <c r="K145">
        <f t="shared" si="7"/>
        <v>598</v>
      </c>
      <c r="L145">
        <f t="shared" si="6"/>
        <v>565</v>
      </c>
      <c r="M145">
        <f t="shared" si="6"/>
        <v>579</v>
      </c>
    </row>
    <row r="146" spans="1:13" x14ac:dyDescent="0.15">
      <c r="A146" s="5">
        <v>143</v>
      </c>
      <c r="B146" s="3" t="s">
        <v>54</v>
      </c>
      <c r="C146" s="5">
        <v>15</v>
      </c>
      <c r="D146" s="3" t="s">
        <v>102</v>
      </c>
      <c r="E146" s="4" t="s">
        <v>338</v>
      </c>
      <c r="F146" s="3" t="s">
        <v>104</v>
      </c>
      <c r="G146" s="5">
        <v>0.09</v>
      </c>
      <c r="H146" s="5">
        <v>1851.1</v>
      </c>
      <c r="J146">
        <f t="shared" si="8"/>
        <v>588</v>
      </c>
      <c r="K146">
        <f t="shared" si="7"/>
        <v>602</v>
      </c>
      <c r="L146">
        <f t="shared" si="6"/>
        <v>569</v>
      </c>
      <c r="M146">
        <f t="shared" si="6"/>
        <v>583</v>
      </c>
    </row>
    <row r="147" spans="1:13" x14ac:dyDescent="0.15">
      <c r="A147" s="5">
        <v>144</v>
      </c>
      <c r="B147" s="3" t="s">
        <v>339</v>
      </c>
      <c r="C147" s="5">
        <v>15</v>
      </c>
      <c r="D147" s="3" t="s">
        <v>102</v>
      </c>
      <c r="E147" s="4" t="s">
        <v>340</v>
      </c>
      <c r="F147" s="3" t="s">
        <v>104</v>
      </c>
      <c r="G147" s="5">
        <v>0.56999999999999995</v>
      </c>
      <c r="H147" s="5">
        <v>1887.17</v>
      </c>
      <c r="J147">
        <f t="shared" si="8"/>
        <v>592</v>
      </c>
      <c r="K147">
        <f t="shared" si="7"/>
        <v>606</v>
      </c>
      <c r="L147">
        <f t="shared" si="6"/>
        <v>573</v>
      </c>
      <c r="M147">
        <f t="shared" si="6"/>
        <v>587</v>
      </c>
    </row>
    <row r="148" spans="1:13" x14ac:dyDescent="0.15">
      <c r="A148" s="5">
        <v>145</v>
      </c>
      <c r="B148" s="3" t="s">
        <v>341</v>
      </c>
      <c r="C148" s="5">
        <v>15</v>
      </c>
      <c r="D148" s="3" t="s">
        <v>102</v>
      </c>
      <c r="E148" s="4" t="s">
        <v>342</v>
      </c>
      <c r="F148" s="3" t="s">
        <v>104</v>
      </c>
      <c r="G148" s="5">
        <v>0.24</v>
      </c>
      <c r="H148" s="5">
        <v>1872.03</v>
      </c>
      <c r="J148">
        <f t="shared" si="8"/>
        <v>596</v>
      </c>
      <c r="K148">
        <f t="shared" si="7"/>
        <v>610</v>
      </c>
      <c r="L148">
        <f t="shared" ref="L148:M211" si="9">J148-19</f>
        <v>577</v>
      </c>
      <c r="M148">
        <f t="shared" si="9"/>
        <v>591</v>
      </c>
    </row>
    <row r="149" spans="1:13" x14ac:dyDescent="0.15">
      <c r="A149" s="5">
        <v>146</v>
      </c>
      <c r="B149" s="3" t="s">
        <v>343</v>
      </c>
      <c r="C149" s="5">
        <v>15</v>
      </c>
      <c r="D149" s="3" t="s">
        <v>102</v>
      </c>
      <c r="E149" s="4" t="s">
        <v>344</v>
      </c>
      <c r="F149" s="3" t="s">
        <v>104</v>
      </c>
      <c r="G149" s="5">
        <v>0.24</v>
      </c>
      <c r="H149" s="5">
        <v>1968.21</v>
      </c>
      <c r="J149">
        <f t="shared" si="8"/>
        <v>600</v>
      </c>
      <c r="K149">
        <f t="shared" si="7"/>
        <v>614</v>
      </c>
      <c r="L149">
        <f t="shared" si="9"/>
        <v>581</v>
      </c>
      <c r="M149">
        <f t="shared" si="9"/>
        <v>595</v>
      </c>
    </row>
    <row r="150" spans="1:13" x14ac:dyDescent="0.15">
      <c r="A150" s="5">
        <v>147</v>
      </c>
      <c r="B150" s="3" t="s">
        <v>345</v>
      </c>
      <c r="C150" s="5">
        <v>15</v>
      </c>
      <c r="D150" s="3" t="s">
        <v>102</v>
      </c>
      <c r="E150" s="4" t="s">
        <v>346</v>
      </c>
      <c r="F150" s="3" t="s">
        <v>104</v>
      </c>
      <c r="G150" s="5">
        <v>0.44</v>
      </c>
      <c r="H150" s="5">
        <v>1861.14</v>
      </c>
      <c r="J150">
        <f t="shared" si="8"/>
        <v>604</v>
      </c>
      <c r="K150">
        <f t="shared" si="7"/>
        <v>618</v>
      </c>
      <c r="L150">
        <f t="shared" si="9"/>
        <v>585</v>
      </c>
      <c r="M150">
        <f t="shared" si="9"/>
        <v>599</v>
      </c>
    </row>
    <row r="151" spans="1:13" x14ac:dyDescent="0.15">
      <c r="A151" s="6">
        <v>148</v>
      </c>
      <c r="B151" s="7" t="s">
        <v>347</v>
      </c>
      <c r="C151" s="6">
        <v>15</v>
      </c>
      <c r="D151" s="7" t="s">
        <v>102</v>
      </c>
      <c r="E151" s="8" t="s">
        <v>348</v>
      </c>
      <c r="F151" s="7" t="s">
        <v>104</v>
      </c>
      <c r="G151" s="6">
        <v>0.3</v>
      </c>
      <c r="H151" s="6">
        <v>1694.95</v>
      </c>
      <c r="I151" s="9"/>
      <c r="J151" s="9">
        <f t="shared" si="8"/>
        <v>608</v>
      </c>
      <c r="K151" s="9">
        <f t="shared" si="7"/>
        <v>622</v>
      </c>
      <c r="L151" s="9">
        <f t="shared" si="9"/>
        <v>589</v>
      </c>
      <c r="M151" s="9">
        <f t="shared" si="9"/>
        <v>603</v>
      </c>
    </row>
    <row r="152" spans="1:13" x14ac:dyDescent="0.15">
      <c r="A152" s="6">
        <v>149</v>
      </c>
      <c r="B152" s="7" t="s">
        <v>349</v>
      </c>
      <c r="C152" s="6">
        <v>15</v>
      </c>
      <c r="D152" s="7" t="s">
        <v>102</v>
      </c>
      <c r="E152" s="8" t="s">
        <v>350</v>
      </c>
      <c r="F152" s="7" t="s">
        <v>104</v>
      </c>
      <c r="G152" s="6">
        <v>0.2</v>
      </c>
      <c r="H152" s="6">
        <v>1680.88</v>
      </c>
      <c r="I152" s="9"/>
      <c r="J152" s="9">
        <f t="shared" si="8"/>
        <v>612</v>
      </c>
      <c r="K152" s="9">
        <f t="shared" si="7"/>
        <v>626</v>
      </c>
      <c r="L152" s="9">
        <f t="shared" si="9"/>
        <v>593</v>
      </c>
      <c r="M152" s="9">
        <f t="shared" si="9"/>
        <v>607</v>
      </c>
    </row>
    <row r="153" spans="1:13" x14ac:dyDescent="0.15">
      <c r="A153" s="5">
        <v>150</v>
      </c>
      <c r="B153" s="3" t="s">
        <v>351</v>
      </c>
      <c r="C153" s="5">
        <v>15</v>
      </c>
      <c r="D153" s="3" t="s">
        <v>102</v>
      </c>
      <c r="E153" s="4" t="s">
        <v>352</v>
      </c>
      <c r="F153" s="3" t="s">
        <v>104</v>
      </c>
      <c r="G153" s="5">
        <v>0.12</v>
      </c>
      <c r="H153" s="5">
        <v>1600.71</v>
      </c>
      <c r="J153">
        <f t="shared" si="8"/>
        <v>616</v>
      </c>
      <c r="K153">
        <f t="shared" si="7"/>
        <v>630</v>
      </c>
      <c r="L153">
        <f t="shared" si="9"/>
        <v>597</v>
      </c>
      <c r="M153">
        <f t="shared" si="9"/>
        <v>611</v>
      </c>
    </row>
    <row r="154" spans="1:13" x14ac:dyDescent="0.15">
      <c r="A154" s="5">
        <v>151</v>
      </c>
      <c r="B154" s="3" t="s">
        <v>353</v>
      </c>
      <c r="C154" s="5">
        <v>15</v>
      </c>
      <c r="D154" s="3" t="s">
        <v>102</v>
      </c>
      <c r="E154" s="4" t="s">
        <v>354</v>
      </c>
      <c r="F154" s="3" t="s">
        <v>104</v>
      </c>
      <c r="G154" s="5">
        <v>0.24</v>
      </c>
      <c r="H154" s="5">
        <v>1756.96</v>
      </c>
      <c r="J154">
        <f t="shared" si="8"/>
        <v>620</v>
      </c>
      <c r="K154">
        <f t="shared" si="7"/>
        <v>634</v>
      </c>
      <c r="L154">
        <f t="shared" si="9"/>
        <v>601</v>
      </c>
      <c r="M154">
        <f t="shared" si="9"/>
        <v>615</v>
      </c>
    </row>
    <row r="155" spans="1:13" x14ac:dyDescent="0.15">
      <c r="A155" s="15">
        <v>152</v>
      </c>
      <c r="B155" s="16" t="s">
        <v>355</v>
      </c>
      <c r="C155" s="15">
        <v>15</v>
      </c>
      <c r="D155" s="16" t="s">
        <v>102</v>
      </c>
      <c r="E155" s="17" t="s">
        <v>356</v>
      </c>
      <c r="F155" s="16" t="s">
        <v>104</v>
      </c>
      <c r="G155" s="15">
        <v>0.19</v>
      </c>
      <c r="H155" s="15">
        <v>1658.81</v>
      </c>
      <c r="I155" s="18"/>
      <c r="J155" s="18">
        <f t="shared" si="8"/>
        <v>624</v>
      </c>
      <c r="K155" s="18">
        <f t="shared" si="7"/>
        <v>638</v>
      </c>
      <c r="L155" s="18">
        <f t="shared" si="9"/>
        <v>605</v>
      </c>
      <c r="M155" s="18">
        <f t="shared" si="9"/>
        <v>619</v>
      </c>
    </row>
    <row r="156" spans="1:13" x14ac:dyDescent="0.15">
      <c r="A156" s="5">
        <v>153</v>
      </c>
      <c r="B156" s="3" t="s">
        <v>357</v>
      </c>
      <c r="C156" s="5">
        <v>15</v>
      </c>
      <c r="D156" s="3" t="s">
        <v>102</v>
      </c>
      <c r="E156" s="4" t="s">
        <v>358</v>
      </c>
      <c r="F156" s="3" t="s">
        <v>104</v>
      </c>
      <c r="G156" s="5">
        <v>0.32</v>
      </c>
      <c r="H156" s="5">
        <v>1694.89</v>
      </c>
      <c r="J156">
        <f t="shared" si="8"/>
        <v>628</v>
      </c>
      <c r="K156">
        <f t="shared" si="7"/>
        <v>642</v>
      </c>
      <c r="L156">
        <f t="shared" si="9"/>
        <v>609</v>
      </c>
      <c r="M156">
        <f t="shared" si="9"/>
        <v>623</v>
      </c>
    </row>
    <row r="157" spans="1:13" x14ac:dyDescent="0.15">
      <c r="A157" s="5">
        <v>154</v>
      </c>
      <c r="B157" s="3" t="s">
        <v>359</v>
      </c>
      <c r="C157" s="5">
        <v>15</v>
      </c>
      <c r="D157" s="3" t="s">
        <v>102</v>
      </c>
      <c r="E157" s="4" t="s">
        <v>360</v>
      </c>
      <c r="F157" s="3" t="s">
        <v>104</v>
      </c>
      <c r="G157" s="5">
        <v>0.53</v>
      </c>
      <c r="H157" s="5">
        <v>1736.03</v>
      </c>
      <c r="J157">
        <f t="shared" si="8"/>
        <v>632</v>
      </c>
      <c r="K157">
        <f t="shared" si="7"/>
        <v>646</v>
      </c>
      <c r="L157">
        <f t="shared" si="9"/>
        <v>613</v>
      </c>
      <c r="M157">
        <f t="shared" si="9"/>
        <v>627</v>
      </c>
    </row>
    <row r="158" spans="1:13" x14ac:dyDescent="0.15">
      <c r="A158" s="5">
        <v>155</v>
      </c>
      <c r="B158" s="3" t="s">
        <v>361</v>
      </c>
      <c r="C158" s="5">
        <v>15</v>
      </c>
      <c r="D158" s="3" t="s">
        <v>102</v>
      </c>
      <c r="E158" s="4" t="s">
        <v>362</v>
      </c>
      <c r="F158" s="3" t="s">
        <v>104</v>
      </c>
      <c r="G158" s="5">
        <v>0.61</v>
      </c>
      <c r="H158" s="5">
        <v>1669.97</v>
      </c>
      <c r="J158">
        <f t="shared" si="8"/>
        <v>636</v>
      </c>
      <c r="K158">
        <f t="shared" si="7"/>
        <v>650</v>
      </c>
      <c r="L158">
        <f t="shared" si="9"/>
        <v>617</v>
      </c>
      <c r="M158">
        <f t="shared" si="9"/>
        <v>631</v>
      </c>
    </row>
    <row r="159" spans="1:13" x14ac:dyDescent="0.15">
      <c r="A159" s="5">
        <v>156</v>
      </c>
      <c r="B159" s="3" t="s">
        <v>363</v>
      </c>
      <c r="C159" s="5">
        <v>15</v>
      </c>
      <c r="D159" s="3" t="s">
        <v>102</v>
      </c>
      <c r="E159" s="4" t="s">
        <v>364</v>
      </c>
      <c r="F159" s="3" t="s">
        <v>104</v>
      </c>
      <c r="G159" s="5">
        <v>0.54</v>
      </c>
      <c r="H159" s="5">
        <v>1658.94</v>
      </c>
      <c r="J159">
        <f t="shared" si="8"/>
        <v>640</v>
      </c>
      <c r="K159">
        <f t="shared" si="7"/>
        <v>654</v>
      </c>
      <c r="L159">
        <f t="shared" si="9"/>
        <v>621</v>
      </c>
      <c r="M159">
        <f t="shared" si="9"/>
        <v>635</v>
      </c>
    </row>
    <row r="160" spans="1:13" x14ac:dyDescent="0.15">
      <c r="A160" s="5">
        <v>157</v>
      </c>
      <c r="B160" s="3" t="s">
        <v>365</v>
      </c>
      <c r="C160" s="5">
        <v>15</v>
      </c>
      <c r="D160" s="3" t="s">
        <v>102</v>
      </c>
      <c r="E160" s="4" t="s">
        <v>366</v>
      </c>
      <c r="F160" s="3" t="s">
        <v>104</v>
      </c>
      <c r="G160" s="5">
        <v>0.76</v>
      </c>
      <c r="H160" s="5">
        <v>1836.19</v>
      </c>
      <c r="J160">
        <f t="shared" si="8"/>
        <v>644</v>
      </c>
      <c r="K160">
        <f t="shared" si="7"/>
        <v>658</v>
      </c>
      <c r="L160">
        <f t="shared" si="9"/>
        <v>625</v>
      </c>
      <c r="M160">
        <f t="shared" si="9"/>
        <v>639</v>
      </c>
    </row>
    <row r="161" spans="1:13" x14ac:dyDescent="0.15">
      <c r="A161" s="5">
        <v>158</v>
      </c>
      <c r="B161" s="3" t="s">
        <v>367</v>
      </c>
      <c r="C161" s="5">
        <v>15</v>
      </c>
      <c r="D161" s="3" t="s">
        <v>102</v>
      </c>
      <c r="E161" s="4" t="s">
        <v>368</v>
      </c>
      <c r="F161" s="3" t="s">
        <v>104</v>
      </c>
      <c r="G161" s="5">
        <v>0.78</v>
      </c>
      <c r="H161" s="5">
        <v>1765.11</v>
      </c>
      <c r="J161">
        <f t="shared" si="8"/>
        <v>648</v>
      </c>
      <c r="K161">
        <f t="shared" si="7"/>
        <v>662</v>
      </c>
      <c r="L161">
        <f t="shared" si="9"/>
        <v>629</v>
      </c>
      <c r="M161">
        <f t="shared" si="9"/>
        <v>643</v>
      </c>
    </row>
    <row r="162" spans="1:13" x14ac:dyDescent="0.15">
      <c r="A162" s="5">
        <v>159</v>
      </c>
      <c r="B162" s="3" t="s">
        <v>369</v>
      </c>
      <c r="C162" s="5">
        <v>15</v>
      </c>
      <c r="D162" s="3" t="s">
        <v>102</v>
      </c>
      <c r="E162" s="4" t="s">
        <v>370</v>
      </c>
      <c r="F162" s="3" t="s">
        <v>104</v>
      </c>
      <c r="G162" s="5">
        <v>0.49</v>
      </c>
      <c r="H162" s="5">
        <v>1727.94</v>
      </c>
      <c r="J162">
        <f t="shared" si="8"/>
        <v>652</v>
      </c>
      <c r="K162">
        <f t="shared" si="7"/>
        <v>666</v>
      </c>
      <c r="L162">
        <f t="shared" si="9"/>
        <v>633</v>
      </c>
      <c r="M162">
        <f t="shared" si="9"/>
        <v>647</v>
      </c>
    </row>
    <row r="163" spans="1:13" x14ac:dyDescent="0.15">
      <c r="A163" s="5">
        <v>160</v>
      </c>
      <c r="B163" s="3" t="s">
        <v>371</v>
      </c>
      <c r="C163" s="5">
        <v>15</v>
      </c>
      <c r="D163" s="3" t="s">
        <v>102</v>
      </c>
      <c r="E163" s="4" t="s">
        <v>372</v>
      </c>
      <c r="F163" s="3" t="s">
        <v>104</v>
      </c>
      <c r="G163" s="5">
        <v>0.65</v>
      </c>
      <c r="H163" s="5">
        <v>1711.98</v>
      </c>
      <c r="J163">
        <f t="shared" si="8"/>
        <v>656</v>
      </c>
      <c r="K163">
        <f t="shared" si="7"/>
        <v>670</v>
      </c>
      <c r="L163">
        <f t="shared" si="9"/>
        <v>637</v>
      </c>
      <c r="M163">
        <f t="shared" si="9"/>
        <v>651</v>
      </c>
    </row>
    <row r="164" spans="1:13" x14ac:dyDescent="0.15">
      <c r="A164" s="5">
        <v>161</v>
      </c>
      <c r="B164" s="3" t="s">
        <v>373</v>
      </c>
      <c r="C164" s="5">
        <v>15</v>
      </c>
      <c r="D164" s="3" t="s">
        <v>102</v>
      </c>
      <c r="E164" s="4" t="s">
        <v>374</v>
      </c>
      <c r="F164" s="3" t="s">
        <v>104</v>
      </c>
      <c r="G164" s="5">
        <v>0.47</v>
      </c>
      <c r="H164" s="5">
        <v>1574.76</v>
      </c>
      <c r="J164">
        <f t="shared" si="8"/>
        <v>660</v>
      </c>
      <c r="K164">
        <f t="shared" si="7"/>
        <v>674</v>
      </c>
      <c r="L164">
        <f t="shared" si="9"/>
        <v>641</v>
      </c>
      <c r="M164">
        <f t="shared" si="9"/>
        <v>655</v>
      </c>
    </row>
    <row r="165" spans="1:13" x14ac:dyDescent="0.15">
      <c r="A165" s="5">
        <v>162</v>
      </c>
      <c r="B165" s="3" t="s">
        <v>375</v>
      </c>
      <c r="C165" s="5">
        <v>15</v>
      </c>
      <c r="D165" s="3" t="s">
        <v>102</v>
      </c>
      <c r="E165" s="4" t="s">
        <v>376</v>
      </c>
      <c r="F165" s="3" t="s">
        <v>104</v>
      </c>
      <c r="G165" s="5">
        <v>0.47</v>
      </c>
      <c r="H165" s="5">
        <v>1786.02</v>
      </c>
      <c r="J165">
        <f t="shared" si="8"/>
        <v>664</v>
      </c>
      <c r="K165">
        <f t="shared" si="7"/>
        <v>678</v>
      </c>
      <c r="L165">
        <f t="shared" si="9"/>
        <v>645</v>
      </c>
      <c r="M165">
        <f t="shared" si="9"/>
        <v>659</v>
      </c>
    </row>
    <row r="166" spans="1:13" x14ac:dyDescent="0.15">
      <c r="A166" s="5">
        <v>163</v>
      </c>
      <c r="B166" s="3" t="s">
        <v>377</v>
      </c>
      <c r="C166" s="5">
        <v>15</v>
      </c>
      <c r="D166" s="3" t="s">
        <v>102</v>
      </c>
      <c r="E166" s="4" t="s">
        <v>378</v>
      </c>
      <c r="F166" s="3" t="s">
        <v>104</v>
      </c>
      <c r="G166" s="5">
        <v>0.5</v>
      </c>
      <c r="H166" s="5">
        <v>1790.17</v>
      </c>
      <c r="J166">
        <f t="shared" si="8"/>
        <v>668</v>
      </c>
      <c r="K166">
        <f t="shared" si="7"/>
        <v>682</v>
      </c>
      <c r="L166">
        <f t="shared" si="9"/>
        <v>649</v>
      </c>
      <c r="M166">
        <f t="shared" si="9"/>
        <v>663</v>
      </c>
    </row>
    <row r="167" spans="1:13" x14ac:dyDescent="0.15">
      <c r="A167" s="5">
        <v>164</v>
      </c>
      <c r="B167" s="3" t="s">
        <v>379</v>
      </c>
      <c r="C167" s="5">
        <v>15</v>
      </c>
      <c r="D167" s="3" t="s">
        <v>102</v>
      </c>
      <c r="E167" s="4" t="s">
        <v>380</v>
      </c>
      <c r="F167" s="3" t="s">
        <v>104</v>
      </c>
      <c r="G167" s="5">
        <v>0.21</v>
      </c>
      <c r="H167" s="5">
        <v>1852.11</v>
      </c>
      <c r="J167">
        <f t="shared" si="8"/>
        <v>672</v>
      </c>
      <c r="K167">
        <f t="shared" si="7"/>
        <v>686</v>
      </c>
      <c r="L167">
        <f t="shared" si="9"/>
        <v>653</v>
      </c>
      <c r="M167">
        <f t="shared" si="9"/>
        <v>667</v>
      </c>
    </row>
    <row r="168" spans="1:13" x14ac:dyDescent="0.15">
      <c r="A168" s="5">
        <v>165</v>
      </c>
      <c r="B168" s="3" t="s">
        <v>381</v>
      </c>
      <c r="C168" s="5">
        <v>15</v>
      </c>
      <c r="D168" s="3" t="s">
        <v>102</v>
      </c>
      <c r="E168" s="4" t="s">
        <v>382</v>
      </c>
      <c r="F168" s="3" t="s">
        <v>104</v>
      </c>
      <c r="G168" s="5">
        <v>0.37</v>
      </c>
      <c r="H168" s="5">
        <v>1872.22</v>
      </c>
      <c r="J168">
        <f t="shared" si="8"/>
        <v>676</v>
      </c>
      <c r="K168">
        <f t="shared" si="7"/>
        <v>690</v>
      </c>
      <c r="L168">
        <f t="shared" si="9"/>
        <v>657</v>
      </c>
      <c r="M168">
        <f t="shared" si="9"/>
        <v>671</v>
      </c>
    </row>
    <row r="169" spans="1:13" x14ac:dyDescent="0.15">
      <c r="A169" s="5">
        <v>166</v>
      </c>
      <c r="B169" s="3" t="s">
        <v>383</v>
      </c>
      <c r="C169" s="5">
        <v>15</v>
      </c>
      <c r="D169" s="3" t="s">
        <v>102</v>
      </c>
      <c r="E169" s="4" t="s">
        <v>384</v>
      </c>
      <c r="F169" s="3" t="s">
        <v>104</v>
      </c>
      <c r="G169" s="5">
        <v>0.45</v>
      </c>
      <c r="H169" s="5">
        <v>1747.05</v>
      </c>
      <c r="J169">
        <f t="shared" si="8"/>
        <v>680</v>
      </c>
      <c r="K169">
        <f t="shared" si="7"/>
        <v>694</v>
      </c>
      <c r="L169">
        <f t="shared" si="9"/>
        <v>661</v>
      </c>
      <c r="M169">
        <f t="shared" si="9"/>
        <v>675</v>
      </c>
    </row>
    <row r="170" spans="1:13" x14ac:dyDescent="0.15">
      <c r="A170" s="5">
        <v>167</v>
      </c>
      <c r="B170" s="3" t="s">
        <v>385</v>
      </c>
      <c r="C170" s="5">
        <v>15</v>
      </c>
      <c r="D170" s="3" t="s">
        <v>102</v>
      </c>
      <c r="E170" s="4" t="s">
        <v>386</v>
      </c>
      <c r="F170" s="3" t="s">
        <v>104</v>
      </c>
      <c r="G170" s="5">
        <v>0.46</v>
      </c>
      <c r="H170" s="5">
        <v>1701.9</v>
      </c>
      <c r="J170">
        <f t="shared" si="8"/>
        <v>684</v>
      </c>
      <c r="K170">
        <f t="shared" si="7"/>
        <v>698</v>
      </c>
      <c r="L170">
        <f t="shared" si="9"/>
        <v>665</v>
      </c>
      <c r="M170">
        <f t="shared" si="9"/>
        <v>679</v>
      </c>
    </row>
    <row r="171" spans="1:13" x14ac:dyDescent="0.15">
      <c r="A171" s="5">
        <v>168</v>
      </c>
      <c r="B171" s="3" t="s">
        <v>387</v>
      </c>
      <c r="C171" s="5">
        <v>15</v>
      </c>
      <c r="D171" s="3" t="s">
        <v>102</v>
      </c>
      <c r="E171" s="4" t="s">
        <v>388</v>
      </c>
      <c r="F171" s="3" t="s">
        <v>104</v>
      </c>
      <c r="G171" s="5">
        <v>0.53</v>
      </c>
      <c r="H171" s="5">
        <v>1722.02</v>
      </c>
      <c r="J171">
        <f t="shared" si="8"/>
        <v>688</v>
      </c>
      <c r="K171">
        <f t="shared" si="7"/>
        <v>702</v>
      </c>
      <c r="L171">
        <f t="shared" si="9"/>
        <v>669</v>
      </c>
      <c r="M171">
        <f t="shared" si="9"/>
        <v>683</v>
      </c>
    </row>
    <row r="172" spans="1:13" x14ac:dyDescent="0.15">
      <c r="A172" s="5">
        <v>169</v>
      </c>
      <c r="B172" s="3" t="s">
        <v>389</v>
      </c>
      <c r="C172" s="5">
        <v>15</v>
      </c>
      <c r="D172" s="3" t="s">
        <v>102</v>
      </c>
      <c r="E172" s="4" t="s">
        <v>390</v>
      </c>
      <c r="F172" s="3" t="s">
        <v>104</v>
      </c>
      <c r="G172" s="5">
        <v>0.38</v>
      </c>
      <c r="H172" s="5">
        <v>1644.89</v>
      </c>
      <c r="J172">
        <f t="shared" si="8"/>
        <v>692</v>
      </c>
      <c r="K172">
        <f t="shared" si="7"/>
        <v>706</v>
      </c>
      <c r="L172">
        <f t="shared" si="9"/>
        <v>673</v>
      </c>
      <c r="M172">
        <f t="shared" si="9"/>
        <v>687</v>
      </c>
    </row>
    <row r="173" spans="1:13" x14ac:dyDescent="0.15">
      <c r="A173" s="5">
        <v>170</v>
      </c>
      <c r="B173" s="3" t="s">
        <v>391</v>
      </c>
      <c r="C173" s="5">
        <v>15</v>
      </c>
      <c r="D173" s="3" t="s">
        <v>102</v>
      </c>
      <c r="E173" s="4" t="s">
        <v>392</v>
      </c>
      <c r="F173" s="3" t="s">
        <v>104</v>
      </c>
      <c r="G173" s="5">
        <v>0.65</v>
      </c>
      <c r="H173" s="5">
        <v>1694.05</v>
      </c>
      <c r="J173">
        <f t="shared" si="8"/>
        <v>696</v>
      </c>
      <c r="K173">
        <f t="shared" si="7"/>
        <v>710</v>
      </c>
      <c r="L173">
        <f t="shared" si="9"/>
        <v>677</v>
      </c>
      <c r="M173">
        <f t="shared" si="9"/>
        <v>691</v>
      </c>
    </row>
    <row r="174" spans="1:13" x14ac:dyDescent="0.15">
      <c r="A174" s="5">
        <v>171</v>
      </c>
      <c r="B174" s="3" t="s">
        <v>393</v>
      </c>
      <c r="C174" s="5">
        <v>15</v>
      </c>
      <c r="D174" s="3" t="s">
        <v>102</v>
      </c>
      <c r="E174" s="4" t="s">
        <v>394</v>
      </c>
      <c r="F174" s="3" t="s">
        <v>104</v>
      </c>
      <c r="G174" s="5">
        <v>0.44</v>
      </c>
      <c r="H174" s="5">
        <v>1656.91</v>
      </c>
      <c r="J174">
        <f t="shared" si="8"/>
        <v>700</v>
      </c>
      <c r="K174">
        <f t="shared" si="7"/>
        <v>714</v>
      </c>
      <c r="L174">
        <f t="shared" si="9"/>
        <v>681</v>
      </c>
      <c r="M174">
        <f t="shared" si="9"/>
        <v>695</v>
      </c>
    </row>
    <row r="175" spans="1:13" x14ac:dyDescent="0.15">
      <c r="A175" s="6">
        <v>172</v>
      </c>
      <c r="B175" s="7" t="s">
        <v>395</v>
      </c>
      <c r="C175" s="6">
        <v>15</v>
      </c>
      <c r="D175" s="7" t="s">
        <v>102</v>
      </c>
      <c r="E175" s="8" t="s">
        <v>396</v>
      </c>
      <c r="F175" s="7" t="s">
        <v>104</v>
      </c>
      <c r="G175" s="6">
        <v>0.41</v>
      </c>
      <c r="H175" s="6">
        <v>1727.97</v>
      </c>
      <c r="I175" s="9"/>
      <c r="J175" s="9">
        <f t="shared" si="8"/>
        <v>704</v>
      </c>
      <c r="K175" s="9">
        <f t="shared" si="7"/>
        <v>718</v>
      </c>
      <c r="L175" s="9">
        <f t="shared" si="9"/>
        <v>685</v>
      </c>
      <c r="M175" s="9">
        <f t="shared" si="9"/>
        <v>699</v>
      </c>
    </row>
    <row r="176" spans="1:13" x14ac:dyDescent="0.15">
      <c r="A176" s="6">
        <v>173</v>
      </c>
      <c r="B176" s="7" t="s">
        <v>397</v>
      </c>
      <c r="C176" s="6">
        <v>15</v>
      </c>
      <c r="D176" s="7" t="s">
        <v>102</v>
      </c>
      <c r="E176" s="8" t="s">
        <v>398</v>
      </c>
      <c r="F176" s="7" t="s">
        <v>104</v>
      </c>
      <c r="G176" s="6">
        <v>0.17</v>
      </c>
      <c r="H176" s="6">
        <v>1719.97</v>
      </c>
      <c r="I176" s="9"/>
      <c r="J176" s="9">
        <f t="shared" si="8"/>
        <v>708</v>
      </c>
      <c r="K176" s="9">
        <f t="shared" si="7"/>
        <v>722</v>
      </c>
      <c r="L176" s="9">
        <f t="shared" si="9"/>
        <v>689</v>
      </c>
      <c r="M176" s="9">
        <f t="shared" si="9"/>
        <v>703</v>
      </c>
    </row>
    <row r="177" spans="1:13" x14ac:dyDescent="0.15">
      <c r="A177" s="5">
        <v>174</v>
      </c>
      <c r="B177" s="3" t="s">
        <v>399</v>
      </c>
      <c r="C177" s="5">
        <v>15</v>
      </c>
      <c r="D177" s="3" t="s">
        <v>102</v>
      </c>
      <c r="E177" s="4" t="s">
        <v>400</v>
      </c>
      <c r="F177" s="3" t="s">
        <v>104</v>
      </c>
      <c r="G177" s="5">
        <v>0.03</v>
      </c>
      <c r="H177" s="5">
        <v>1759.03</v>
      </c>
      <c r="J177">
        <f t="shared" si="8"/>
        <v>712</v>
      </c>
      <c r="K177">
        <f t="shared" si="7"/>
        <v>726</v>
      </c>
      <c r="L177">
        <f t="shared" si="9"/>
        <v>693</v>
      </c>
      <c r="M177">
        <f t="shared" si="9"/>
        <v>707</v>
      </c>
    </row>
    <row r="178" spans="1:13" x14ac:dyDescent="0.15">
      <c r="A178" s="5">
        <v>175</v>
      </c>
      <c r="B178" s="3" t="s">
        <v>401</v>
      </c>
      <c r="C178" s="5">
        <v>15</v>
      </c>
      <c r="D178" s="3" t="s">
        <v>102</v>
      </c>
      <c r="E178" s="4" t="s">
        <v>402</v>
      </c>
      <c r="F178" s="3" t="s">
        <v>104</v>
      </c>
      <c r="G178" s="5">
        <v>0.26</v>
      </c>
      <c r="H178" s="5">
        <v>1682.05</v>
      </c>
      <c r="J178">
        <f t="shared" si="8"/>
        <v>716</v>
      </c>
      <c r="K178">
        <f t="shared" si="7"/>
        <v>730</v>
      </c>
      <c r="L178">
        <f t="shared" si="9"/>
        <v>697</v>
      </c>
      <c r="M178">
        <f t="shared" si="9"/>
        <v>711</v>
      </c>
    </row>
    <row r="179" spans="1:13" x14ac:dyDescent="0.15">
      <c r="A179" s="5">
        <v>176</v>
      </c>
      <c r="B179" s="3" t="s">
        <v>403</v>
      </c>
      <c r="C179" s="5">
        <v>15</v>
      </c>
      <c r="D179" s="3" t="s">
        <v>102</v>
      </c>
      <c r="E179" s="4" t="s">
        <v>404</v>
      </c>
      <c r="F179" s="3" t="s">
        <v>104</v>
      </c>
      <c r="G179" s="5">
        <v>0.19</v>
      </c>
      <c r="H179" s="5">
        <v>1566.86</v>
      </c>
      <c r="J179">
        <f t="shared" si="8"/>
        <v>720</v>
      </c>
      <c r="K179">
        <f t="shared" si="7"/>
        <v>734</v>
      </c>
      <c r="L179">
        <f t="shared" si="9"/>
        <v>701</v>
      </c>
      <c r="M179">
        <f t="shared" si="9"/>
        <v>715</v>
      </c>
    </row>
    <row r="180" spans="1:13" x14ac:dyDescent="0.15">
      <c r="A180" s="5">
        <v>177</v>
      </c>
      <c r="B180" s="3" t="s">
        <v>405</v>
      </c>
      <c r="C180" s="5">
        <v>15</v>
      </c>
      <c r="D180" s="3" t="s">
        <v>102</v>
      </c>
      <c r="E180" s="4" t="s">
        <v>406</v>
      </c>
      <c r="F180" s="3" t="s">
        <v>104</v>
      </c>
      <c r="G180" s="5">
        <v>0.15</v>
      </c>
      <c r="H180" s="5">
        <v>1704.92</v>
      </c>
      <c r="J180">
        <f t="shared" si="8"/>
        <v>724</v>
      </c>
      <c r="K180">
        <f t="shared" si="7"/>
        <v>738</v>
      </c>
      <c r="L180">
        <f t="shared" si="9"/>
        <v>705</v>
      </c>
      <c r="M180">
        <f t="shared" si="9"/>
        <v>719</v>
      </c>
    </row>
    <row r="181" spans="1:13" x14ac:dyDescent="0.15">
      <c r="A181" s="5">
        <v>178</v>
      </c>
      <c r="B181" s="3" t="s">
        <v>407</v>
      </c>
      <c r="C181" s="5">
        <v>15</v>
      </c>
      <c r="D181" s="3" t="s">
        <v>102</v>
      </c>
      <c r="E181" s="4" t="s">
        <v>408</v>
      </c>
      <c r="F181" s="3" t="s">
        <v>104</v>
      </c>
      <c r="G181" s="5">
        <v>-0.09</v>
      </c>
      <c r="H181" s="5">
        <v>1745.76</v>
      </c>
      <c r="J181">
        <f t="shared" si="8"/>
        <v>728</v>
      </c>
      <c r="K181">
        <f t="shared" si="7"/>
        <v>742</v>
      </c>
      <c r="L181">
        <f t="shared" si="9"/>
        <v>709</v>
      </c>
      <c r="M181">
        <f t="shared" si="9"/>
        <v>723</v>
      </c>
    </row>
    <row r="182" spans="1:13" x14ac:dyDescent="0.15">
      <c r="A182" s="5">
        <v>179</v>
      </c>
      <c r="B182" s="3" t="s">
        <v>409</v>
      </c>
      <c r="C182" s="5">
        <v>15</v>
      </c>
      <c r="D182" s="3" t="s">
        <v>102</v>
      </c>
      <c r="E182" s="4" t="s">
        <v>410</v>
      </c>
      <c r="F182" s="3" t="s">
        <v>104</v>
      </c>
      <c r="G182" s="5">
        <v>-0.11</v>
      </c>
      <c r="H182" s="5">
        <v>1797.81</v>
      </c>
      <c r="J182">
        <f t="shared" si="8"/>
        <v>732</v>
      </c>
      <c r="K182">
        <f t="shared" si="7"/>
        <v>746</v>
      </c>
      <c r="L182">
        <f t="shared" si="9"/>
        <v>713</v>
      </c>
      <c r="M182">
        <f t="shared" si="9"/>
        <v>727</v>
      </c>
    </row>
    <row r="183" spans="1:13" x14ac:dyDescent="0.15">
      <c r="A183" s="5">
        <v>180</v>
      </c>
      <c r="B183" s="3" t="s">
        <v>411</v>
      </c>
      <c r="C183" s="5">
        <v>15</v>
      </c>
      <c r="D183" s="3" t="s">
        <v>102</v>
      </c>
      <c r="E183" s="4" t="s">
        <v>412</v>
      </c>
      <c r="F183" s="3" t="s">
        <v>104</v>
      </c>
      <c r="G183" s="5">
        <v>0.24</v>
      </c>
      <c r="H183" s="5">
        <v>1857.95</v>
      </c>
      <c r="J183">
        <f t="shared" si="8"/>
        <v>736</v>
      </c>
      <c r="K183">
        <f t="shared" si="7"/>
        <v>750</v>
      </c>
      <c r="L183">
        <f t="shared" si="9"/>
        <v>717</v>
      </c>
      <c r="M183">
        <f t="shared" si="9"/>
        <v>731</v>
      </c>
    </row>
    <row r="184" spans="1:13" x14ac:dyDescent="0.15">
      <c r="A184" s="5">
        <v>181</v>
      </c>
      <c r="B184" s="3" t="s">
        <v>413</v>
      </c>
      <c r="C184" s="5">
        <v>15</v>
      </c>
      <c r="D184" s="3" t="s">
        <v>102</v>
      </c>
      <c r="E184" s="4" t="s">
        <v>414</v>
      </c>
      <c r="F184" s="3" t="s">
        <v>104</v>
      </c>
      <c r="G184" s="5">
        <v>0.08</v>
      </c>
      <c r="H184" s="5">
        <v>1730.85</v>
      </c>
      <c r="J184">
        <f t="shared" si="8"/>
        <v>740</v>
      </c>
      <c r="K184">
        <f t="shared" si="7"/>
        <v>754</v>
      </c>
      <c r="L184">
        <f t="shared" si="9"/>
        <v>721</v>
      </c>
      <c r="M184">
        <f t="shared" si="9"/>
        <v>735</v>
      </c>
    </row>
    <row r="185" spans="1:13" x14ac:dyDescent="0.15">
      <c r="A185" s="6">
        <v>182</v>
      </c>
      <c r="B185" s="7" t="s">
        <v>415</v>
      </c>
      <c r="C185" s="6">
        <v>15</v>
      </c>
      <c r="D185" s="7" t="s">
        <v>102</v>
      </c>
      <c r="E185" s="8" t="s">
        <v>416</v>
      </c>
      <c r="F185" s="7" t="s">
        <v>104</v>
      </c>
      <c r="G185" s="6">
        <v>0.24</v>
      </c>
      <c r="H185" s="6">
        <v>1646.86</v>
      </c>
      <c r="I185" s="9"/>
      <c r="J185" s="9">
        <f t="shared" si="8"/>
        <v>744</v>
      </c>
      <c r="K185" s="9">
        <f t="shared" si="7"/>
        <v>758</v>
      </c>
      <c r="L185" s="9">
        <f t="shared" si="9"/>
        <v>725</v>
      </c>
      <c r="M185" s="9">
        <f t="shared" si="9"/>
        <v>739</v>
      </c>
    </row>
    <row r="186" spans="1:13" x14ac:dyDescent="0.15">
      <c r="A186" s="6">
        <v>183</v>
      </c>
      <c r="B186" s="7" t="s">
        <v>417</v>
      </c>
      <c r="C186" s="6">
        <v>15</v>
      </c>
      <c r="D186" s="7" t="s">
        <v>102</v>
      </c>
      <c r="E186" s="8" t="s">
        <v>418</v>
      </c>
      <c r="F186" s="7" t="s">
        <v>104</v>
      </c>
      <c r="G186" s="6">
        <v>0.2</v>
      </c>
      <c r="H186" s="6">
        <v>1737.98</v>
      </c>
      <c r="I186" s="9"/>
      <c r="J186" s="9">
        <f t="shared" si="8"/>
        <v>748</v>
      </c>
      <c r="K186" s="9">
        <f t="shared" si="7"/>
        <v>762</v>
      </c>
      <c r="L186" s="9">
        <f t="shared" si="9"/>
        <v>729</v>
      </c>
      <c r="M186" s="9">
        <f t="shared" si="9"/>
        <v>743</v>
      </c>
    </row>
    <row r="187" spans="1:13" x14ac:dyDescent="0.15">
      <c r="A187" s="5">
        <v>184</v>
      </c>
      <c r="B187" s="3" t="s">
        <v>419</v>
      </c>
      <c r="C187" s="5">
        <v>15</v>
      </c>
      <c r="D187" s="3" t="s">
        <v>102</v>
      </c>
      <c r="E187" s="4" t="s">
        <v>420</v>
      </c>
      <c r="F187" s="3" t="s">
        <v>104</v>
      </c>
      <c r="G187" s="5">
        <v>-0.16</v>
      </c>
      <c r="H187" s="5">
        <v>1746.91</v>
      </c>
      <c r="J187">
        <f t="shared" si="8"/>
        <v>752</v>
      </c>
      <c r="K187">
        <f t="shared" si="7"/>
        <v>766</v>
      </c>
      <c r="L187">
        <f t="shared" si="9"/>
        <v>733</v>
      </c>
      <c r="M187">
        <f t="shared" si="9"/>
        <v>747</v>
      </c>
    </row>
    <row r="188" spans="1:13" x14ac:dyDescent="0.15">
      <c r="A188" s="5">
        <v>185</v>
      </c>
      <c r="B188" s="3" t="s">
        <v>421</v>
      </c>
      <c r="C188" s="5">
        <v>15</v>
      </c>
      <c r="D188" s="3" t="s">
        <v>102</v>
      </c>
      <c r="E188" s="4" t="s">
        <v>422</v>
      </c>
      <c r="F188" s="3" t="s">
        <v>104</v>
      </c>
      <c r="G188" s="5">
        <v>0.01</v>
      </c>
      <c r="H188" s="5">
        <v>1741.89</v>
      </c>
      <c r="J188">
        <f t="shared" si="8"/>
        <v>756</v>
      </c>
      <c r="K188">
        <f t="shared" si="7"/>
        <v>770</v>
      </c>
      <c r="L188">
        <f t="shared" si="9"/>
        <v>737</v>
      </c>
      <c r="M188">
        <f t="shared" si="9"/>
        <v>751</v>
      </c>
    </row>
    <row r="189" spans="1:13" x14ac:dyDescent="0.15">
      <c r="A189" s="5">
        <v>186</v>
      </c>
      <c r="B189" s="3" t="s">
        <v>423</v>
      </c>
      <c r="C189" s="5">
        <v>15</v>
      </c>
      <c r="D189" s="3" t="s">
        <v>102</v>
      </c>
      <c r="E189" s="4" t="s">
        <v>424</v>
      </c>
      <c r="F189" s="3" t="s">
        <v>104</v>
      </c>
      <c r="G189" s="5">
        <v>0.28000000000000003</v>
      </c>
      <c r="H189" s="5">
        <v>1767.97</v>
      </c>
      <c r="J189">
        <f t="shared" si="8"/>
        <v>760</v>
      </c>
      <c r="K189">
        <f t="shared" si="7"/>
        <v>774</v>
      </c>
      <c r="L189">
        <f t="shared" si="9"/>
        <v>741</v>
      </c>
      <c r="M189">
        <f t="shared" si="9"/>
        <v>755</v>
      </c>
    </row>
    <row r="190" spans="1:13" x14ac:dyDescent="0.15">
      <c r="A190" s="5">
        <v>187</v>
      </c>
      <c r="B190" s="3" t="s">
        <v>425</v>
      </c>
      <c r="C190" s="5">
        <v>15</v>
      </c>
      <c r="D190" s="3" t="s">
        <v>102</v>
      </c>
      <c r="E190" s="4" t="s">
        <v>426</v>
      </c>
      <c r="F190" s="3" t="s">
        <v>104</v>
      </c>
      <c r="G190" s="5">
        <v>0.43</v>
      </c>
      <c r="H190" s="5">
        <v>1724.94</v>
      </c>
      <c r="J190">
        <f t="shared" si="8"/>
        <v>764</v>
      </c>
      <c r="K190">
        <f t="shared" si="7"/>
        <v>778</v>
      </c>
      <c r="L190">
        <f t="shared" si="9"/>
        <v>745</v>
      </c>
      <c r="M190">
        <f t="shared" si="9"/>
        <v>759</v>
      </c>
    </row>
    <row r="191" spans="1:13" x14ac:dyDescent="0.15">
      <c r="A191" s="5">
        <v>188</v>
      </c>
      <c r="B191" s="3" t="s">
        <v>427</v>
      </c>
      <c r="C191" s="5">
        <v>15</v>
      </c>
      <c r="D191" s="3" t="s">
        <v>102</v>
      </c>
      <c r="E191" s="4" t="s">
        <v>428</v>
      </c>
      <c r="F191" s="3" t="s">
        <v>104</v>
      </c>
      <c r="G191" s="5">
        <v>0.28999999999999998</v>
      </c>
      <c r="H191" s="5">
        <v>1760.03</v>
      </c>
      <c r="J191">
        <f t="shared" si="8"/>
        <v>768</v>
      </c>
      <c r="K191">
        <f t="shared" si="7"/>
        <v>782</v>
      </c>
      <c r="L191">
        <f t="shared" si="9"/>
        <v>749</v>
      </c>
      <c r="M191">
        <f t="shared" si="9"/>
        <v>763</v>
      </c>
    </row>
    <row r="192" spans="1:13" x14ac:dyDescent="0.15">
      <c r="A192" s="5">
        <v>189</v>
      </c>
      <c r="B192" s="3" t="s">
        <v>429</v>
      </c>
      <c r="C192" s="5">
        <v>15</v>
      </c>
      <c r="D192" s="3" t="s">
        <v>102</v>
      </c>
      <c r="E192" s="4" t="s">
        <v>430</v>
      </c>
      <c r="F192" s="3" t="s">
        <v>104</v>
      </c>
      <c r="G192" s="5">
        <v>0.12</v>
      </c>
      <c r="H192" s="5">
        <v>1764.11</v>
      </c>
      <c r="J192">
        <f t="shared" si="8"/>
        <v>772</v>
      </c>
      <c r="K192">
        <f t="shared" si="7"/>
        <v>786</v>
      </c>
      <c r="L192">
        <f t="shared" si="9"/>
        <v>753</v>
      </c>
      <c r="M192">
        <f t="shared" si="9"/>
        <v>767</v>
      </c>
    </row>
    <row r="193" spans="1:13" x14ac:dyDescent="0.15">
      <c r="A193" s="5">
        <v>190</v>
      </c>
      <c r="B193" s="3" t="s">
        <v>431</v>
      </c>
      <c r="C193" s="5">
        <v>15</v>
      </c>
      <c r="D193" s="3" t="s">
        <v>102</v>
      </c>
      <c r="E193" s="4" t="s">
        <v>432</v>
      </c>
      <c r="F193" s="3" t="s">
        <v>104</v>
      </c>
      <c r="G193" s="5">
        <v>-0.03</v>
      </c>
      <c r="H193" s="5">
        <v>1776.87</v>
      </c>
      <c r="J193">
        <v>1668</v>
      </c>
      <c r="K193">
        <f t="shared" si="7"/>
        <v>1682</v>
      </c>
      <c r="L193">
        <f t="shared" si="9"/>
        <v>1649</v>
      </c>
      <c r="M193">
        <f t="shared" si="9"/>
        <v>1663</v>
      </c>
    </row>
    <row r="194" spans="1:13" x14ac:dyDescent="0.15">
      <c r="A194" s="5">
        <v>191</v>
      </c>
      <c r="B194" s="3" t="s">
        <v>433</v>
      </c>
      <c r="C194" s="5">
        <v>15</v>
      </c>
      <c r="D194" s="3" t="s">
        <v>102</v>
      </c>
      <c r="E194" s="4" t="s">
        <v>434</v>
      </c>
      <c r="F194" s="3" t="s">
        <v>104</v>
      </c>
      <c r="G194" s="5">
        <v>-7.0000000000000007E-2</v>
      </c>
      <c r="H194" s="5">
        <v>1771.77</v>
      </c>
      <c r="J194">
        <f t="shared" si="8"/>
        <v>1672</v>
      </c>
      <c r="K194">
        <f t="shared" si="7"/>
        <v>1686</v>
      </c>
      <c r="L194">
        <f t="shared" si="9"/>
        <v>1653</v>
      </c>
      <c r="M194">
        <f t="shared" si="9"/>
        <v>1667</v>
      </c>
    </row>
    <row r="195" spans="1:13" x14ac:dyDescent="0.15">
      <c r="A195" s="5">
        <v>192</v>
      </c>
      <c r="B195" s="3" t="s">
        <v>435</v>
      </c>
      <c r="C195" s="5">
        <v>15</v>
      </c>
      <c r="D195" s="3" t="s">
        <v>102</v>
      </c>
      <c r="E195" s="4" t="s">
        <v>436</v>
      </c>
      <c r="F195" s="3" t="s">
        <v>104</v>
      </c>
      <c r="G195" s="5">
        <v>-0.05</v>
      </c>
      <c r="H195" s="5">
        <v>1756.75</v>
      </c>
      <c r="J195">
        <f t="shared" si="8"/>
        <v>1676</v>
      </c>
      <c r="K195">
        <f t="shared" si="7"/>
        <v>1690</v>
      </c>
      <c r="L195">
        <f t="shared" si="9"/>
        <v>1657</v>
      </c>
      <c r="M195">
        <f t="shared" si="9"/>
        <v>1671</v>
      </c>
    </row>
    <row r="196" spans="1:13" x14ac:dyDescent="0.15">
      <c r="A196" s="5">
        <v>193</v>
      </c>
      <c r="B196" s="3" t="s">
        <v>437</v>
      </c>
      <c r="C196" s="5">
        <v>15</v>
      </c>
      <c r="D196" s="3" t="s">
        <v>102</v>
      </c>
      <c r="E196" s="4" t="s">
        <v>438</v>
      </c>
      <c r="F196" s="3" t="s">
        <v>104</v>
      </c>
      <c r="G196" s="5">
        <v>-0.03</v>
      </c>
      <c r="H196" s="5">
        <v>1814</v>
      </c>
      <c r="J196">
        <f t="shared" si="8"/>
        <v>1680</v>
      </c>
      <c r="K196">
        <f t="shared" si="7"/>
        <v>1694</v>
      </c>
      <c r="L196">
        <f t="shared" si="9"/>
        <v>1661</v>
      </c>
      <c r="M196">
        <f t="shared" si="9"/>
        <v>1675</v>
      </c>
    </row>
    <row r="197" spans="1:13" x14ac:dyDescent="0.15">
      <c r="A197" s="5">
        <v>194</v>
      </c>
      <c r="B197" s="3" t="s">
        <v>439</v>
      </c>
      <c r="C197" s="5">
        <v>15</v>
      </c>
      <c r="D197" s="3" t="s">
        <v>102</v>
      </c>
      <c r="E197" s="4" t="s">
        <v>440</v>
      </c>
      <c r="F197" s="3" t="s">
        <v>104</v>
      </c>
      <c r="G197" s="5">
        <v>0.01</v>
      </c>
      <c r="H197" s="5">
        <v>1783.98</v>
      </c>
      <c r="J197">
        <f t="shared" si="8"/>
        <v>1684</v>
      </c>
      <c r="K197">
        <f t="shared" si="7"/>
        <v>1698</v>
      </c>
      <c r="L197">
        <f t="shared" si="9"/>
        <v>1665</v>
      </c>
      <c r="M197">
        <f t="shared" si="9"/>
        <v>1679</v>
      </c>
    </row>
    <row r="198" spans="1:13" x14ac:dyDescent="0.15">
      <c r="A198" s="5">
        <v>195</v>
      </c>
      <c r="B198" s="3" t="s">
        <v>441</v>
      </c>
      <c r="C198" s="5">
        <v>15</v>
      </c>
      <c r="D198" s="3" t="s">
        <v>102</v>
      </c>
      <c r="E198" s="4" t="s">
        <v>442</v>
      </c>
      <c r="F198" s="3" t="s">
        <v>104</v>
      </c>
      <c r="G198" s="5">
        <v>-0.09</v>
      </c>
      <c r="H198" s="5">
        <v>1862</v>
      </c>
      <c r="J198">
        <f t="shared" si="8"/>
        <v>1688</v>
      </c>
      <c r="K198">
        <f t="shared" si="7"/>
        <v>1702</v>
      </c>
      <c r="L198">
        <f t="shared" si="9"/>
        <v>1669</v>
      </c>
      <c r="M198">
        <f t="shared" si="9"/>
        <v>1683</v>
      </c>
    </row>
    <row r="199" spans="1:13" x14ac:dyDescent="0.15">
      <c r="A199" s="5">
        <v>196</v>
      </c>
      <c r="B199" s="3" t="s">
        <v>443</v>
      </c>
      <c r="C199" s="5">
        <v>15</v>
      </c>
      <c r="D199" s="3" t="s">
        <v>102</v>
      </c>
      <c r="E199" s="4" t="s">
        <v>444</v>
      </c>
      <c r="F199" s="3" t="s">
        <v>104</v>
      </c>
      <c r="G199" s="5">
        <v>-0.28999999999999998</v>
      </c>
      <c r="H199" s="5">
        <v>1873.91</v>
      </c>
      <c r="J199">
        <f t="shared" si="8"/>
        <v>1692</v>
      </c>
      <c r="K199">
        <f t="shared" ref="K199:K262" si="10">J199+14</f>
        <v>1706</v>
      </c>
      <c r="L199">
        <f t="shared" si="9"/>
        <v>1673</v>
      </c>
      <c r="M199">
        <f t="shared" si="9"/>
        <v>1687</v>
      </c>
    </row>
    <row r="200" spans="1:13" x14ac:dyDescent="0.15">
      <c r="A200" s="5">
        <v>197</v>
      </c>
      <c r="B200" s="3" t="s">
        <v>445</v>
      </c>
      <c r="C200" s="5">
        <v>15</v>
      </c>
      <c r="D200" s="3" t="s">
        <v>102</v>
      </c>
      <c r="E200" s="4" t="s">
        <v>446</v>
      </c>
      <c r="F200" s="3" t="s">
        <v>104</v>
      </c>
      <c r="G200" s="5">
        <v>0</v>
      </c>
      <c r="H200" s="5">
        <v>1860.91</v>
      </c>
      <c r="J200">
        <f t="shared" ref="J200:J263" si="11">J199+4</f>
        <v>1696</v>
      </c>
      <c r="K200">
        <f t="shared" si="10"/>
        <v>1710</v>
      </c>
      <c r="L200">
        <f t="shared" si="9"/>
        <v>1677</v>
      </c>
      <c r="M200">
        <f t="shared" si="9"/>
        <v>1691</v>
      </c>
    </row>
    <row r="201" spans="1:13" x14ac:dyDescent="0.15">
      <c r="A201" s="5">
        <v>198</v>
      </c>
      <c r="B201" s="3" t="s">
        <v>447</v>
      </c>
      <c r="C201" s="5">
        <v>15</v>
      </c>
      <c r="D201" s="3" t="s">
        <v>102</v>
      </c>
      <c r="E201" s="4" t="s">
        <v>448</v>
      </c>
      <c r="F201" s="3" t="s">
        <v>104</v>
      </c>
      <c r="G201" s="5">
        <v>-0.34</v>
      </c>
      <c r="H201" s="5">
        <v>1807.9</v>
      </c>
      <c r="J201">
        <f t="shared" si="11"/>
        <v>1700</v>
      </c>
      <c r="K201">
        <f t="shared" si="10"/>
        <v>1714</v>
      </c>
      <c r="L201">
        <f t="shared" si="9"/>
        <v>1681</v>
      </c>
      <c r="M201">
        <f t="shared" si="9"/>
        <v>1695</v>
      </c>
    </row>
    <row r="202" spans="1:13" x14ac:dyDescent="0.15">
      <c r="A202" s="5">
        <v>199</v>
      </c>
      <c r="B202" s="3" t="s">
        <v>449</v>
      </c>
      <c r="C202" s="5">
        <v>15</v>
      </c>
      <c r="D202" s="3" t="s">
        <v>102</v>
      </c>
      <c r="E202" s="4" t="s">
        <v>450</v>
      </c>
      <c r="F202" s="3" t="s">
        <v>104</v>
      </c>
      <c r="G202" s="5">
        <v>-0.06</v>
      </c>
      <c r="H202" s="5">
        <v>1923.17</v>
      </c>
      <c r="J202">
        <f t="shared" si="11"/>
        <v>1704</v>
      </c>
      <c r="K202">
        <f t="shared" si="10"/>
        <v>1718</v>
      </c>
      <c r="L202">
        <f t="shared" si="9"/>
        <v>1685</v>
      </c>
      <c r="M202">
        <f t="shared" si="9"/>
        <v>1699</v>
      </c>
    </row>
    <row r="203" spans="1:13" x14ac:dyDescent="0.15">
      <c r="A203" s="5">
        <v>200</v>
      </c>
      <c r="B203" s="3" t="s">
        <v>451</v>
      </c>
      <c r="C203" s="5">
        <v>15</v>
      </c>
      <c r="D203" s="3" t="s">
        <v>102</v>
      </c>
      <c r="E203" s="4" t="s">
        <v>452</v>
      </c>
      <c r="F203" s="3" t="s">
        <v>104</v>
      </c>
      <c r="G203" s="5">
        <v>0.16</v>
      </c>
      <c r="H203" s="5">
        <v>1851.19</v>
      </c>
      <c r="J203">
        <f t="shared" si="11"/>
        <v>1708</v>
      </c>
      <c r="K203">
        <f t="shared" si="10"/>
        <v>1722</v>
      </c>
      <c r="L203">
        <f t="shared" si="9"/>
        <v>1689</v>
      </c>
      <c r="M203">
        <f t="shared" si="9"/>
        <v>1703</v>
      </c>
    </row>
    <row r="204" spans="1:13" x14ac:dyDescent="0.15">
      <c r="A204" s="5">
        <v>201</v>
      </c>
      <c r="B204" s="3" t="s">
        <v>453</v>
      </c>
      <c r="C204" s="5">
        <v>15</v>
      </c>
      <c r="D204" s="3" t="s">
        <v>102</v>
      </c>
      <c r="E204" s="4" t="s">
        <v>454</v>
      </c>
      <c r="F204" s="3" t="s">
        <v>104</v>
      </c>
      <c r="G204" s="5">
        <v>0.26</v>
      </c>
      <c r="H204" s="5">
        <v>1917.29</v>
      </c>
      <c r="J204">
        <f t="shared" si="11"/>
        <v>1712</v>
      </c>
      <c r="K204">
        <f t="shared" si="10"/>
        <v>1726</v>
      </c>
      <c r="L204">
        <f t="shared" si="9"/>
        <v>1693</v>
      </c>
      <c r="M204">
        <f t="shared" si="9"/>
        <v>1707</v>
      </c>
    </row>
    <row r="205" spans="1:13" x14ac:dyDescent="0.15">
      <c r="A205" s="5">
        <v>202</v>
      </c>
      <c r="B205" s="3" t="s">
        <v>455</v>
      </c>
      <c r="C205" s="5">
        <v>15</v>
      </c>
      <c r="D205" s="3" t="s">
        <v>102</v>
      </c>
      <c r="E205" s="4" t="s">
        <v>456</v>
      </c>
      <c r="F205" s="3" t="s">
        <v>104</v>
      </c>
      <c r="G205" s="5">
        <v>0.51</v>
      </c>
      <c r="H205" s="5">
        <v>1870.17</v>
      </c>
      <c r="J205">
        <f t="shared" si="11"/>
        <v>1716</v>
      </c>
      <c r="K205">
        <f t="shared" si="10"/>
        <v>1730</v>
      </c>
      <c r="L205">
        <f t="shared" si="9"/>
        <v>1697</v>
      </c>
      <c r="M205">
        <f t="shared" si="9"/>
        <v>1711</v>
      </c>
    </row>
    <row r="206" spans="1:13" x14ac:dyDescent="0.15">
      <c r="A206" s="5">
        <v>203</v>
      </c>
      <c r="B206" s="3" t="s">
        <v>457</v>
      </c>
      <c r="C206" s="5">
        <v>15</v>
      </c>
      <c r="D206" s="3" t="s">
        <v>102</v>
      </c>
      <c r="E206" s="4" t="s">
        <v>458</v>
      </c>
      <c r="F206" s="3" t="s">
        <v>104</v>
      </c>
      <c r="G206" s="5">
        <v>0.27</v>
      </c>
      <c r="H206" s="5">
        <v>1667.87</v>
      </c>
      <c r="J206">
        <f t="shared" si="11"/>
        <v>1720</v>
      </c>
      <c r="K206">
        <f t="shared" si="10"/>
        <v>1734</v>
      </c>
      <c r="L206">
        <f t="shared" si="9"/>
        <v>1701</v>
      </c>
      <c r="M206">
        <f t="shared" si="9"/>
        <v>1715</v>
      </c>
    </row>
    <row r="207" spans="1:13" x14ac:dyDescent="0.15">
      <c r="A207" s="5">
        <v>204</v>
      </c>
      <c r="B207" s="3" t="s">
        <v>459</v>
      </c>
      <c r="C207" s="5">
        <v>15</v>
      </c>
      <c r="D207" s="3" t="s">
        <v>102</v>
      </c>
      <c r="E207" s="4" t="s">
        <v>460</v>
      </c>
      <c r="F207" s="3" t="s">
        <v>104</v>
      </c>
      <c r="G207" s="5">
        <v>0.32</v>
      </c>
      <c r="H207" s="5">
        <v>1803.08</v>
      </c>
      <c r="J207">
        <f t="shared" si="11"/>
        <v>1724</v>
      </c>
      <c r="K207">
        <f t="shared" si="10"/>
        <v>1738</v>
      </c>
      <c r="L207">
        <f t="shared" si="9"/>
        <v>1705</v>
      </c>
      <c r="M207">
        <f t="shared" si="9"/>
        <v>1719</v>
      </c>
    </row>
    <row r="208" spans="1:13" x14ac:dyDescent="0.15">
      <c r="A208" s="5">
        <v>205</v>
      </c>
      <c r="B208" s="3" t="s">
        <v>461</v>
      </c>
      <c r="C208" s="5">
        <v>15</v>
      </c>
      <c r="D208" s="3" t="s">
        <v>102</v>
      </c>
      <c r="E208" s="4" t="s">
        <v>462</v>
      </c>
      <c r="F208" s="3" t="s">
        <v>104</v>
      </c>
      <c r="G208" s="5">
        <v>0.1</v>
      </c>
      <c r="H208" s="5">
        <v>1701.93</v>
      </c>
      <c r="J208">
        <f t="shared" si="11"/>
        <v>1728</v>
      </c>
      <c r="K208">
        <f t="shared" si="10"/>
        <v>1742</v>
      </c>
      <c r="L208">
        <f t="shared" si="9"/>
        <v>1709</v>
      </c>
      <c r="M208">
        <f t="shared" si="9"/>
        <v>1723</v>
      </c>
    </row>
    <row r="209" spans="1:13" x14ac:dyDescent="0.15">
      <c r="A209" s="5">
        <v>206</v>
      </c>
      <c r="B209" s="3" t="s">
        <v>463</v>
      </c>
      <c r="C209" s="5">
        <v>15</v>
      </c>
      <c r="D209" s="3" t="s">
        <v>102</v>
      </c>
      <c r="E209" s="4" t="s">
        <v>464</v>
      </c>
      <c r="F209" s="3" t="s">
        <v>104</v>
      </c>
      <c r="G209" s="5">
        <v>0.04</v>
      </c>
      <c r="H209" s="5">
        <v>1593.77</v>
      </c>
      <c r="J209">
        <f t="shared" si="11"/>
        <v>1732</v>
      </c>
      <c r="K209">
        <f t="shared" si="10"/>
        <v>1746</v>
      </c>
      <c r="L209">
        <f t="shared" si="9"/>
        <v>1713</v>
      </c>
      <c r="M209">
        <f t="shared" si="9"/>
        <v>1727</v>
      </c>
    </row>
    <row r="210" spans="1:13" x14ac:dyDescent="0.15">
      <c r="A210" s="5">
        <v>207</v>
      </c>
      <c r="B210" s="3" t="s">
        <v>465</v>
      </c>
      <c r="C210" s="5">
        <v>15</v>
      </c>
      <c r="D210" s="3" t="s">
        <v>102</v>
      </c>
      <c r="E210" s="4" t="s">
        <v>466</v>
      </c>
      <c r="F210" s="3" t="s">
        <v>104</v>
      </c>
      <c r="G210" s="5">
        <v>7.0000000000000007E-2</v>
      </c>
      <c r="H210" s="5">
        <v>1685.95</v>
      </c>
      <c r="J210">
        <f t="shared" si="11"/>
        <v>1736</v>
      </c>
      <c r="K210">
        <f t="shared" si="10"/>
        <v>1750</v>
      </c>
      <c r="L210">
        <f t="shared" si="9"/>
        <v>1717</v>
      </c>
      <c r="M210">
        <f t="shared" si="9"/>
        <v>1731</v>
      </c>
    </row>
    <row r="211" spans="1:13" x14ac:dyDescent="0.15">
      <c r="A211" s="5">
        <v>208</v>
      </c>
      <c r="B211" s="3" t="s">
        <v>467</v>
      </c>
      <c r="C211" s="5">
        <v>15</v>
      </c>
      <c r="D211" s="3" t="s">
        <v>102</v>
      </c>
      <c r="E211" s="4" t="s">
        <v>468</v>
      </c>
      <c r="F211" s="3" t="s">
        <v>104</v>
      </c>
      <c r="G211" s="5">
        <v>0.19</v>
      </c>
      <c r="H211" s="5">
        <v>1676.99</v>
      </c>
      <c r="J211">
        <f t="shared" si="11"/>
        <v>1740</v>
      </c>
      <c r="K211">
        <f t="shared" si="10"/>
        <v>1754</v>
      </c>
      <c r="L211">
        <f t="shared" si="9"/>
        <v>1721</v>
      </c>
      <c r="M211">
        <f t="shared" si="9"/>
        <v>1735</v>
      </c>
    </row>
    <row r="212" spans="1:13" x14ac:dyDescent="0.15">
      <c r="A212" s="5">
        <v>209</v>
      </c>
      <c r="B212" s="3" t="s">
        <v>469</v>
      </c>
      <c r="C212" s="5">
        <v>15</v>
      </c>
      <c r="D212" s="3" t="s">
        <v>102</v>
      </c>
      <c r="E212" s="4" t="s">
        <v>470</v>
      </c>
      <c r="F212" s="3" t="s">
        <v>104</v>
      </c>
      <c r="G212" s="5">
        <v>0.31</v>
      </c>
      <c r="H212" s="5">
        <v>1740.04</v>
      </c>
      <c r="J212">
        <f t="shared" si="11"/>
        <v>1744</v>
      </c>
      <c r="K212">
        <f t="shared" si="10"/>
        <v>1758</v>
      </c>
      <c r="L212">
        <f t="shared" ref="L212:M275" si="12">J212-19</f>
        <v>1725</v>
      </c>
      <c r="M212">
        <f t="shared" si="12"/>
        <v>1739</v>
      </c>
    </row>
    <row r="213" spans="1:13" x14ac:dyDescent="0.15">
      <c r="A213" s="5">
        <v>210</v>
      </c>
      <c r="B213" s="3" t="s">
        <v>471</v>
      </c>
      <c r="C213" s="5">
        <v>15</v>
      </c>
      <c r="D213" s="3" t="s">
        <v>102</v>
      </c>
      <c r="E213" s="4" t="s">
        <v>472</v>
      </c>
      <c r="F213" s="3" t="s">
        <v>104</v>
      </c>
      <c r="G213" s="5">
        <v>0.26</v>
      </c>
      <c r="H213" s="5">
        <v>1806.06</v>
      </c>
      <c r="J213">
        <f t="shared" si="11"/>
        <v>1748</v>
      </c>
      <c r="K213">
        <f t="shared" si="10"/>
        <v>1762</v>
      </c>
      <c r="L213">
        <f t="shared" si="12"/>
        <v>1729</v>
      </c>
      <c r="M213">
        <f t="shared" si="12"/>
        <v>1743</v>
      </c>
    </row>
    <row r="214" spans="1:13" x14ac:dyDescent="0.15">
      <c r="A214" s="5">
        <v>211</v>
      </c>
      <c r="B214" s="3" t="s">
        <v>473</v>
      </c>
      <c r="C214" s="5">
        <v>15</v>
      </c>
      <c r="D214" s="3" t="s">
        <v>102</v>
      </c>
      <c r="E214" s="4" t="s">
        <v>474</v>
      </c>
      <c r="F214" s="3" t="s">
        <v>104</v>
      </c>
      <c r="G214" s="5">
        <v>0.43</v>
      </c>
      <c r="H214" s="5">
        <v>1713.91</v>
      </c>
      <c r="J214">
        <f t="shared" si="11"/>
        <v>1752</v>
      </c>
      <c r="K214">
        <f t="shared" si="10"/>
        <v>1766</v>
      </c>
      <c r="L214">
        <f t="shared" si="12"/>
        <v>1733</v>
      </c>
      <c r="M214">
        <f t="shared" si="12"/>
        <v>1747</v>
      </c>
    </row>
    <row r="215" spans="1:13" x14ac:dyDescent="0.15">
      <c r="A215" s="5">
        <v>212</v>
      </c>
      <c r="B215" s="3" t="s">
        <v>475</v>
      </c>
      <c r="C215" s="5">
        <v>15</v>
      </c>
      <c r="D215" s="3" t="s">
        <v>102</v>
      </c>
      <c r="E215" s="4" t="s">
        <v>476</v>
      </c>
      <c r="F215" s="3" t="s">
        <v>104</v>
      </c>
      <c r="G215" s="5">
        <v>0.15</v>
      </c>
      <c r="H215" s="5">
        <v>1745.87</v>
      </c>
      <c r="J215">
        <f t="shared" si="11"/>
        <v>1756</v>
      </c>
      <c r="K215">
        <f t="shared" si="10"/>
        <v>1770</v>
      </c>
      <c r="L215">
        <f t="shared" si="12"/>
        <v>1737</v>
      </c>
      <c r="M215">
        <f t="shared" si="12"/>
        <v>1751</v>
      </c>
    </row>
    <row r="216" spans="1:13" x14ac:dyDescent="0.15">
      <c r="A216" s="5">
        <v>213</v>
      </c>
      <c r="B216" s="3" t="s">
        <v>477</v>
      </c>
      <c r="C216" s="5">
        <v>15</v>
      </c>
      <c r="D216" s="3" t="s">
        <v>102</v>
      </c>
      <c r="E216" s="4" t="s">
        <v>478</v>
      </c>
      <c r="F216" s="3" t="s">
        <v>104</v>
      </c>
      <c r="G216" s="5">
        <v>0.15</v>
      </c>
      <c r="H216" s="5">
        <v>1746.9</v>
      </c>
      <c r="J216">
        <f t="shared" si="11"/>
        <v>1760</v>
      </c>
      <c r="K216">
        <f t="shared" si="10"/>
        <v>1774</v>
      </c>
      <c r="L216">
        <f t="shared" si="12"/>
        <v>1741</v>
      </c>
      <c r="M216">
        <f t="shared" si="12"/>
        <v>1755</v>
      </c>
    </row>
    <row r="217" spans="1:13" x14ac:dyDescent="0.15">
      <c r="A217" s="5">
        <v>214</v>
      </c>
      <c r="B217" s="3" t="s">
        <v>479</v>
      </c>
      <c r="C217" s="5">
        <v>15</v>
      </c>
      <c r="D217" s="3" t="s">
        <v>102</v>
      </c>
      <c r="E217" s="4" t="s">
        <v>480</v>
      </c>
      <c r="F217" s="3" t="s">
        <v>104</v>
      </c>
      <c r="G217" s="5">
        <v>0.33</v>
      </c>
      <c r="H217" s="5">
        <v>1751.02</v>
      </c>
      <c r="J217">
        <f t="shared" si="11"/>
        <v>1764</v>
      </c>
      <c r="K217">
        <f t="shared" si="10"/>
        <v>1778</v>
      </c>
      <c r="L217">
        <f t="shared" si="12"/>
        <v>1745</v>
      </c>
      <c r="M217">
        <f t="shared" si="12"/>
        <v>1759</v>
      </c>
    </row>
    <row r="218" spans="1:13" x14ac:dyDescent="0.15">
      <c r="A218" s="5">
        <v>215</v>
      </c>
      <c r="B218" s="3" t="s">
        <v>481</v>
      </c>
      <c r="C218" s="5">
        <v>15</v>
      </c>
      <c r="D218" s="3" t="s">
        <v>102</v>
      </c>
      <c r="E218" s="4" t="s">
        <v>482</v>
      </c>
      <c r="F218" s="3" t="s">
        <v>104</v>
      </c>
      <c r="G218" s="5">
        <v>0.35</v>
      </c>
      <c r="H218" s="5">
        <v>1679.94</v>
      </c>
      <c r="J218">
        <f t="shared" si="11"/>
        <v>1768</v>
      </c>
      <c r="K218">
        <f t="shared" si="10"/>
        <v>1782</v>
      </c>
      <c r="L218">
        <f t="shared" si="12"/>
        <v>1749</v>
      </c>
      <c r="M218">
        <f t="shared" si="12"/>
        <v>1763</v>
      </c>
    </row>
    <row r="219" spans="1:13" x14ac:dyDescent="0.15">
      <c r="A219" s="5">
        <v>216</v>
      </c>
      <c r="B219" s="3" t="s">
        <v>483</v>
      </c>
      <c r="C219" s="5">
        <v>15</v>
      </c>
      <c r="D219" s="3" t="s">
        <v>102</v>
      </c>
      <c r="E219" s="4" t="s">
        <v>484</v>
      </c>
      <c r="F219" s="3" t="s">
        <v>104</v>
      </c>
      <c r="G219" s="5">
        <v>0.34</v>
      </c>
      <c r="H219" s="5">
        <v>1679.94</v>
      </c>
      <c r="J219">
        <f t="shared" si="11"/>
        <v>1772</v>
      </c>
      <c r="K219">
        <f t="shared" si="10"/>
        <v>1786</v>
      </c>
      <c r="L219">
        <f t="shared" si="12"/>
        <v>1753</v>
      </c>
      <c r="M219">
        <f t="shared" si="12"/>
        <v>1767</v>
      </c>
    </row>
    <row r="220" spans="1:13" x14ac:dyDescent="0.15">
      <c r="A220" s="5">
        <v>217</v>
      </c>
      <c r="B220" s="3" t="s">
        <v>485</v>
      </c>
      <c r="C220" s="5">
        <v>15</v>
      </c>
      <c r="D220" s="3" t="s">
        <v>102</v>
      </c>
      <c r="E220" s="4" t="s">
        <v>486</v>
      </c>
      <c r="F220" s="3" t="s">
        <v>104</v>
      </c>
      <c r="G220" s="5">
        <v>0.28999999999999998</v>
      </c>
      <c r="H220" s="5">
        <v>1657.89</v>
      </c>
      <c r="J220">
        <f t="shared" si="11"/>
        <v>1776</v>
      </c>
      <c r="K220">
        <f t="shared" si="10"/>
        <v>1790</v>
      </c>
      <c r="L220">
        <f t="shared" si="12"/>
        <v>1757</v>
      </c>
      <c r="M220">
        <f t="shared" si="12"/>
        <v>1771</v>
      </c>
    </row>
    <row r="221" spans="1:13" x14ac:dyDescent="0.15">
      <c r="A221" s="5">
        <v>218</v>
      </c>
      <c r="B221" s="3" t="s">
        <v>487</v>
      </c>
      <c r="C221" s="5">
        <v>15</v>
      </c>
      <c r="D221" s="3" t="s">
        <v>102</v>
      </c>
      <c r="E221" s="4" t="s">
        <v>488</v>
      </c>
      <c r="F221" s="3" t="s">
        <v>104</v>
      </c>
      <c r="G221" s="5">
        <v>0.36</v>
      </c>
      <c r="H221" s="5">
        <v>1796.08</v>
      </c>
      <c r="J221">
        <f t="shared" si="11"/>
        <v>1780</v>
      </c>
      <c r="K221">
        <f t="shared" si="10"/>
        <v>1794</v>
      </c>
      <c r="L221">
        <f t="shared" si="12"/>
        <v>1761</v>
      </c>
      <c r="M221">
        <f t="shared" si="12"/>
        <v>1775</v>
      </c>
    </row>
    <row r="222" spans="1:13" x14ac:dyDescent="0.15">
      <c r="A222" s="5">
        <v>219</v>
      </c>
      <c r="B222" s="3" t="s">
        <v>489</v>
      </c>
      <c r="C222" s="5">
        <v>15</v>
      </c>
      <c r="D222" s="3" t="s">
        <v>102</v>
      </c>
      <c r="E222" s="4" t="s">
        <v>490</v>
      </c>
      <c r="F222" s="3" t="s">
        <v>104</v>
      </c>
      <c r="G222" s="5">
        <v>0.12</v>
      </c>
      <c r="H222" s="5">
        <v>1735.94</v>
      </c>
      <c r="J222">
        <f t="shared" si="11"/>
        <v>1784</v>
      </c>
      <c r="K222">
        <f t="shared" si="10"/>
        <v>1798</v>
      </c>
      <c r="L222">
        <f t="shared" si="12"/>
        <v>1765</v>
      </c>
      <c r="M222">
        <f t="shared" si="12"/>
        <v>1779</v>
      </c>
    </row>
    <row r="223" spans="1:13" x14ac:dyDescent="0.15">
      <c r="A223" s="5">
        <v>220</v>
      </c>
      <c r="B223" s="3" t="s">
        <v>491</v>
      </c>
      <c r="C223" s="5">
        <v>15</v>
      </c>
      <c r="D223" s="3" t="s">
        <v>102</v>
      </c>
      <c r="E223" s="4" t="s">
        <v>492</v>
      </c>
      <c r="F223" s="3" t="s">
        <v>104</v>
      </c>
      <c r="G223" s="5">
        <v>0.14000000000000001</v>
      </c>
      <c r="H223" s="5">
        <v>1811.06</v>
      </c>
      <c r="J223">
        <f t="shared" si="11"/>
        <v>1788</v>
      </c>
      <c r="K223">
        <f t="shared" si="10"/>
        <v>1802</v>
      </c>
      <c r="L223">
        <f t="shared" si="12"/>
        <v>1769</v>
      </c>
      <c r="M223">
        <f t="shared" si="12"/>
        <v>1783</v>
      </c>
    </row>
    <row r="224" spans="1:13" x14ac:dyDescent="0.15">
      <c r="A224" s="5">
        <v>221</v>
      </c>
      <c r="B224" s="3" t="s">
        <v>493</v>
      </c>
      <c r="C224" s="5">
        <v>15</v>
      </c>
      <c r="D224" s="3" t="s">
        <v>102</v>
      </c>
      <c r="E224" s="4" t="s">
        <v>494</v>
      </c>
      <c r="F224" s="3" t="s">
        <v>104</v>
      </c>
      <c r="G224" s="5">
        <v>0.2</v>
      </c>
      <c r="H224" s="5">
        <v>1822.02</v>
      </c>
      <c r="J224">
        <f t="shared" si="11"/>
        <v>1792</v>
      </c>
      <c r="K224">
        <f t="shared" si="10"/>
        <v>1806</v>
      </c>
      <c r="L224">
        <f t="shared" si="12"/>
        <v>1773</v>
      </c>
      <c r="M224">
        <f t="shared" si="12"/>
        <v>1787</v>
      </c>
    </row>
    <row r="225" spans="1:13" x14ac:dyDescent="0.15">
      <c r="A225" s="5">
        <v>222</v>
      </c>
      <c r="B225" s="3" t="s">
        <v>495</v>
      </c>
      <c r="C225" s="5">
        <v>15</v>
      </c>
      <c r="D225" s="3" t="s">
        <v>102</v>
      </c>
      <c r="E225" s="4" t="s">
        <v>496</v>
      </c>
      <c r="F225" s="3" t="s">
        <v>104</v>
      </c>
      <c r="G225" s="5">
        <v>0.27</v>
      </c>
      <c r="H225" s="5">
        <v>1718.89</v>
      </c>
      <c r="J225">
        <f t="shared" si="11"/>
        <v>1796</v>
      </c>
      <c r="K225">
        <f t="shared" si="10"/>
        <v>1810</v>
      </c>
      <c r="L225">
        <f t="shared" si="12"/>
        <v>1777</v>
      </c>
      <c r="M225">
        <f t="shared" si="12"/>
        <v>1791</v>
      </c>
    </row>
    <row r="226" spans="1:13" x14ac:dyDescent="0.15">
      <c r="A226" s="5">
        <v>223</v>
      </c>
      <c r="B226" s="3" t="s">
        <v>497</v>
      </c>
      <c r="C226" s="5">
        <v>15</v>
      </c>
      <c r="D226" s="3" t="s">
        <v>102</v>
      </c>
      <c r="E226" s="4" t="s">
        <v>498</v>
      </c>
      <c r="F226" s="3" t="s">
        <v>104</v>
      </c>
      <c r="G226" s="5">
        <v>0.24</v>
      </c>
      <c r="H226" s="5">
        <v>1855</v>
      </c>
      <c r="J226">
        <f t="shared" si="11"/>
        <v>1800</v>
      </c>
      <c r="K226">
        <f t="shared" si="10"/>
        <v>1814</v>
      </c>
      <c r="L226">
        <f t="shared" si="12"/>
        <v>1781</v>
      </c>
      <c r="M226">
        <f t="shared" si="12"/>
        <v>1795</v>
      </c>
    </row>
    <row r="227" spans="1:13" x14ac:dyDescent="0.15">
      <c r="A227" s="5">
        <v>224</v>
      </c>
      <c r="B227" s="3" t="s">
        <v>499</v>
      </c>
      <c r="C227" s="5">
        <v>15</v>
      </c>
      <c r="D227" s="3" t="s">
        <v>102</v>
      </c>
      <c r="E227" s="4" t="s">
        <v>500</v>
      </c>
      <c r="F227" s="3" t="s">
        <v>104</v>
      </c>
      <c r="G227" s="5">
        <v>0.12</v>
      </c>
      <c r="H227" s="5">
        <v>1820.94</v>
      </c>
      <c r="J227">
        <f t="shared" si="11"/>
        <v>1804</v>
      </c>
      <c r="K227">
        <f t="shared" si="10"/>
        <v>1818</v>
      </c>
      <c r="L227">
        <f t="shared" si="12"/>
        <v>1785</v>
      </c>
      <c r="M227">
        <f t="shared" si="12"/>
        <v>1799</v>
      </c>
    </row>
    <row r="228" spans="1:13" x14ac:dyDescent="0.15">
      <c r="A228" s="5">
        <v>225</v>
      </c>
      <c r="B228" s="3" t="s">
        <v>501</v>
      </c>
      <c r="C228" s="5">
        <v>15</v>
      </c>
      <c r="D228" s="3" t="s">
        <v>102</v>
      </c>
      <c r="E228" s="4" t="s">
        <v>502</v>
      </c>
      <c r="F228" s="3" t="s">
        <v>104</v>
      </c>
      <c r="G228" s="5">
        <v>-7.0000000000000007E-2</v>
      </c>
      <c r="H228" s="5">
        <v>1789.92</v>
      </c>
      <c r="J228">
        <f t="shared" si="11"/>
        <v>1808</v>
      </c>
      <c r="K228">
        <f t="shared" si="10"/>
        <v>1822</v>
      </c>
      <c r="L228">
        <f t="shared" si="12"/>
        <v>1789</v>
      </c>
      <c r="M228">
        <f t="shared" si="12"/>
        <v>1803</v>
      </c>
    </row>
    <row r="229" spans="1:13" x14ac:dyDescent="0.15">
      <c r="A229" s="5">
        <v>226</v>
      </c>
      <c r="B229" s="3" t="s">
        <v>503</v>
      </c>
      <c r="C229" s="5">
        <v>15</v>
      </c>
      <c r="D229" s="3" t="s">
        <v>102</v>
      </c>
      <c r="E229" s="4" t="s">
        <v>504</v>
      </c>
      <c r="F229" s="3" t="s">
        <v>104</v>
      </c>
      <c r="G229" s="5">
        <v>-0.25</v>
      </c>
      <c r="H229" s="5">
        <v>1801.94</v>
      </c>
      <c r="J229">
        <f t="shared" si="11"/>
        <v>1812</v>
      </c>
      <c r="K229">
        <f t="shared" si="10"/>
        <v>1826</v>
      </c>
      <c r="L229">
        <f t="shared" si="12"/>
        <v>1793</v>
      </c>
      <c r="M229">
        <f t="shared" si="12"/>
        <v>1807</v>
      </c>
    </row>
    <row r="230" spans="1:13" x14ac:dyDescent="0.15">
      <c r="A230" s="5">
        <v>227</v>
      </c>
      <c r="B230" s="3" t="s">
        <v>505</v>
      </c>
      <c r="C230" s="5">
        <v>15</v>
      </c>
      <c r="D230" s="3" t="s">
        <v>102</v>
      </c>
      <c r="E230" s="4" t="s">
        <v>506</v>
      </c>
      <c r="F230" s="3" t="s">
        <v>104</v>
      </c>
      <c r="G230" s="5">
        <v>-0.21</v>
      </c>
      <c r="H230" s="5">
        <v>1769</v>
      </c>
      <c r="J230">
        <f t="shared" si="11"/>
        <v>1816</v>
      </c>
      <c r="K230">
        <f t="shared" si="10"/>
        <v>1830</v>
      </c>
      <c r="L230">
        <f t="shared" si="12"/>
        <v>1797</v>
      </c>
      <c r="M230">
        <f t="shared" si="12"/>
        <v>1811</v>
      </c>
    </row>
    <row r="231" spans="1:13" x14ac:dyDescent="0.15">
      <c r="A231" s="5">
        <v>228</v>
      </c>
      <c r="B231" s="3" t="s">
        <v>507</v>
      </c>
      <c r="C231" s="5">
        <v>15</v>
      </c>
      <c r="D231" s="3" t="s">
        <v>102</v>
      </c>
      <c r="E231" s="4" t="s">
        <v>508</v>
      </c>
      <c r="F231" s="3" t="s">
        <v>104</v>
      </c>
      <c r="G231" s="5">
        <v>-0.12</v>
      </c>
      <c r="H231" s="5">
        <v>1850.11</v>
      </c>
      <c r="J231">
        <f t="shared" si="11"/>
        <v>1820</v>
      </c>
      <c r="K231">
        <f t="shared" si="10"/>
        <v>1834</v>
      </c>
      <c r="L231">
        <f t="shared" si="12"/>
        <v>1801</v>
      </c>
      <c r="M231">
        <f t="shared" si="12"/>
        <v>1815</v>
      </c>
    </row>
    <row r="232" spans="1:13" x14ac:dyDescent="0.15">
      <c r="A232" s="5">
        <v>229</v>
      </c>
      <c r="B232" s="3" t="s">
        <v>509</v>
      </c>
      <c r="C232" s="5">
        <v>15</v>
      </c>
      <c r="D232" s="3" t="s">
        <v>102</v>
      </c>
      <c r="E232" s="4" t="s">
        <v>510</v>
      </c>
      <c r="F232" s="3" t="s">
        <v>104</v>
      </c>
      <c r="G232" s="5">
        <v>0.24</v>
      </c>
      <c r="H232" s="5">
        <v>1900.22</v>
      </c>
      <c r="J232">
        <f t="shared" si="11"/>
        <v>1824</v>
      </c>
      <c r="K232">
        <f t="shared" si="10"/>
        <v>1838</v>
      </c>
      <c r="L232">
        <f t="shared" si="12"/>
        <v>1805</v>
      </c>
      <c r="M232">
        <f t="shared" si="12"/>
        <v>1819</v>
      </c>
    </row>
    <row r="233" spans="1:13" x14ac:dyDescent="0.15">
      <c r="A233" s="5">
        <v>230</v>
      </c>
      <c r="B233" s="3" t="s">
        <v>511</v>
      </c>
      <c r="C233" s="5">
        <v>15</v>
      </c>
      <c r="D233" s="3" t="s">
        <v>102</v>
      </c>
      <c r="E233" s="4" t="s">
        <v>512</v>
      </c>
      <c r="F233" s="3" t="s">
        <v>104</v>
      </c>
      <c r="G233" s="5">
        <v>0.23</v>
      </c>
      <c r="H233" s="5">
        <v>1945.24</v>
      </c>
      <c r="J233">
        <f t="shared" si="11"/>
        <v>1828</v>
      </c>
      <c r="K233">
        <f t="shared" si="10"/>
        <v>1842</v>
      </c>
      <c r="L233">
        <f t="shared" si="12"/>
        <v>1809</v>
      </c>
      <c r="M233">
        <f t="shared" si="12"/>
        <v>1823</v>
      </c>
    </row>
    <row r="234" spans="1:13" x14ac:dyDescent="0.15">
      <c r="A234" s="5">
        <v>231</v>
      </c>
      <c r="B234" s="3" t="s">
        <v>513</v>
      </c>
      <c r="C234" s="5">
        <v>15</v>
      </c>
      <c r="D234" s="3" t="s">
        <v>102</v>
      </c>
      <c r="E234" s="4" t="s">
        <v>514</v>
      </c>
      <c r="F234" s="3" t="s">
        <v>104</v>
      </c>
      <c r="G234" s="5">
        <v>0.26</v>
      </c>
      <c r="H234" s="5">
        <v>1901.27</v>
      </c>
      <c r="J234">
        <f t="shared" si="11"/>
        <v>1832</v>
      </c>
      <c r="K234">
        <f t="shared" si="10"/>
        <v>1846</v>
      </c>
      <c r="L234">
        <f t="shared" si="12"/>
        <v>1813</v>
      </c>
      <c r="M234">
        <f t="shared" si="12"/>
        <v>1827</v>
      </c>
    </row>
    <row r="235" spans="1:13" x14ac:dyDescent="0.15">
      <c r="A235" s="5">
        <v>232</v>
      </c>
      <c r="B235" s="3" t="s">
        <v>515</v>
      </c>
      <c r="C235" s="5">
        <v>15</v>
      </c>
      <c r="D235" s="3" t="s">
        <v>102</v>
      </c>
      <c r="E235" s="4" t="s">
        <v>516</v>
      </c>
      <c r="F235" s="3" t="s">
        <v>104</v>
      </c>
      <c r="G235" s="5">
        <v>0.12</v>
      </c>
      <c r="H235" s="5">
        <v>1868.11</v>
      </c>
      <c r="J235">
        <f t="shared" si="11"/>
        <v>1836</v>
      </c>
      <c r="K235">
        <f t="shared" si="10"/>
        <v>1850</v>
      </c>
      <c r="L235">
        <f t="shared" si="12"/>
        <v>1817</v>
      </c>
      <c r="M235">
        <f t="shared" si="12"/>
        <v>1831</v>
      </c>
    </row>
    <row r="236" spans="1:13" x14ac:dyDescent="0.15">
      <c r="A236" s="5">
        <v>233</v>
      </c>
      <c r="B236" s="3" t="s">
        <v>517</v>
      </c>
      <c r="C236" s="5">
        <v>15</v>
      </c>
      <c r="D236" s="3" t="s">
        <v>102</v>
      </c>
      <c r="E236" s="4" t="s">
        <v>518</v>
      </c>
      <c r="F236" s="3" t="s">
        <v>104</v>
      </c>
      <c r="G236" s="5">
        <v>0.17</v>
      </c>
      <c r="H236" s="5">
        <v>1815.07</v>
      </c>
      <c r="J236">
        <f t="shared" si="11"/>
        <v>1840</v>
      </c>
      <c r="K236">
        <f t="shared" si="10"/>
        <v>1854</v>
      </c>
      <c r="L236">
        <f t="shared" si="12"/>
        <v>1821</v>
      </c>
      <c r="M236">
        <f t="shared" si="12"/>
        <v>1835</v>
      </c>
    </row>
    <row r="237" spans="1:13" x14ac:dyDescent="0.15">
      <c r="A237" s="5">
        <v>234</v>
      </c>
      <c r="B237" s="3" t="s">
        <v>519</v>
      </c>
      <c r="C237" s="5">
        <v>15</v>
      </c>
      <c r="D237" s="3" t="s">
        <v>102</v>
      </c>
      <c r="E237" s="4" t="s">
        <v>520</v>
      </c>
      <c r="F237" s="3" t="s">
        <v>104</v>
      </c>
      <c r="G237" s="5">
        <v>0.24</v>
      </c>
      <c r="H237" s="5">
        <v>1807.02</v>
      </c>
      <c r="J237">
        <f t="shared" si="11"/>
        <v>1844</v>
      </c>
      <c r="K237">
        <f t="shared" si="10"/>
        <v>1858</v>
      </c>
      <c r="L237">
        <f t="shared" si="12"/>
        <v>1825</v>
      </c>
      <c r="M237">
        <f t="shared" si="12"/>
        <v>1839</v>
      </c>
    </row>
    <row r="238" spans="1:13" x14ac:dyDescent="0.15">
      <c r="A238" s="5">
        <v>235</v>
      </c>
      <c r="B238" s="3" t="s">
        <v>521</v>
      </c>
      <c r="C238" s="5">
        <v>15</v>
      </c>
      <c r="D238" s="3" t="s">
        <v>102</v>
      </c>
      <c r="E238" s="4" t="s">
        <v>522</v>
      </c>
      <c r="F238" s="3" t="s">
        <v>104</v>
      </c>
      <c r="G238" s="5">
        <v>0.37</v>
      </c>
      <c r="H238" s="5">
        <v>1808.01</v>
      </c>
      <c r="J238">
        <f t="shared" si="11"/>
        <v>1848</v>
      </c>
      <c r="K238">
        <f t="shared" si="10"/>
        <v>1862</v>
      </c>
      <c r="L238">
        <f t="shared" si="12"/>
        <v>1829</v>
      </c>
      <c r="M238">
        <f t="shared" si="12"/>
        <v>1843</v>
      </c>
    </row>
    <row r="239" spans="1:13" x14ac:dyDescent="0.15">
      <c r="A239" s="5">
        <v>236</v>
      </c>
      <c r="B239" s="3" t="s">
        <v>523</v>
      </c>
      <c r="C239" s="5">
        <v>15</v>
      </c>
      <c r="D239" s="3" t="s">
        <v>102</v>
      </c>
      <c r="E239" s="4" t="s">
        <v>524</v>
      </c>
      <c r="F239" s="3" t="s">
        <v>104</v>
      </c>
      <c r="G239" s="5">
        <v>0.19</v>
      </c>
      <c r="H239" s="5">
        <v>1784.99</v>
      </c>
      <c r="J239">
        <f t="shared" si="11"/>
        <v>1852</v>
      </c>
      <c r="K239">
        <f t="shared" si="10"/>
        <v>1866</v>
      </c>
      <c r="L239">
        <f t="shared" si="12"/>
        <v>1833</v>
      </c>
      <c r="M239">
        <f t="shared" si="12"/>
        <v>1847</v>
      </c>
    </row>
    <row r="240" spans="1:13" x14ac:dyDescent="0.15">
      <c r="A240" s="5">
        <v>237</v>
      </c>
      <c r="B240" s="3" t="s">
        <v>525</v>
      </c>
      <c r="C240" s="5">
        <v>15</v>
      </c>
      <c r="D240" s="3" t="s">
        <v>102</v>
      </c>
      <c r="E240" s="4" t="s">
        <v>526</v>
      </c>
      <c r="F240" s="3" t="s">
        <v>104</v>
      </c>
      <c r="G240" s="5">
        <v>0.18</v>
      </c>
      <c r="H240" s="5">
        <v>1722.88</v>
      </c>
      <c r="J240">
        <f t="shared" si="11"/>
        <v>1856</v>
      </c>
      <c r="K240">
        <f t="shared" si="10"/>
        <v>1870</v>
      </c>
      <c r="L240">
        <f t="shared" si="12"/>
        <v>1837</v>
      </c>
      <c r="M240">
        <f t="shared" si="12"/>
        <v>1851</v>
      </c>
    </row>
    <row r="241" spans="1:13" x14ac:dyDescent="0.15">
      <c r="A241" s="5">
        <v>238</v>
      </c>
      <c r="B241" s="3" t="s">
        <v>527</v>
      </c>
      <c r="C241" s="5">
        <v>15</v>
      </c>
      <c r="D241" s="3" t="s">
        <v>102</v>
      </c>
      <c r="E241" s="4" t="s">
        <v>528</v>
      </c>
      <c r="F241" s="3" t="s">
        <v>104</v>
      </c>
      <c r="G241" s="5">
        <v>0.32</v>
      </c>
      <c r="H241" s="5">
        <v>1590.84</v>
      </c>
      <c r="J241">
        <f t="shared" si="11"/>
        <v>1860</v>
      </c>
      <c r="K241">
        <f t="shared" si="10"/>
        <v>1874</v>
      </c>
      <c r="L241">
        <f t="shared" si="12"/>
        <v>1841</v>
      </c>
      <c r="M241">
        <f t="shared" si="12"/>
        <v>1855</v>
      </c>
    </row>
    <row r="242" spans="1:13" x14ac:dyDescent="0.15">
      <c r="A242" s="5">
        <v>239</v>
      </c>
      <c r="B242" s="3" t="s">
        <v>529</v>
      </c>
      <c r="C242" s="5">
        <v>15</v>
      </c>
      <c r="D242" s="3" t="s">
        <v>102</v>
      </c>
      <c r="E242" s="4" t="s">
        <v>530</v>
      </c>
      <c r="F242" s="3" t="s">
        <v>104</v>
      </c>
      <c r="G242" s="5">
        <v>0.5</v>
      </c>
      <c r="H242" s="5">
        <v>1586.92</v>
      </c>
      <c r="J242">
        <f t="shared" si="11"/>
        <v>1864</v>
      </c>
      <c r="K242">
        <f t="shared" si="10"/>
        <v>1878</v>
      </c>
      <c r="L242">
        <f t="shared" si="12"/>
        <v>1845</v>
      </c>
      <c r="M242">
        <f t="shared" si="12"/>
        <v>1859</v>
      </c>
    </row>
    <row r="243" spans="1:13" x14ac:dyDescent="0.15">
      <c r="A243" s="5">
        <v>240</v>
      </c>
      <c r="B243" s="3" t="s">
        <v>531</v>
      </c>
      <c r="C243" s="5">
        <v>15</v>
      </c>
      <c r="D243" s="3" t="s">
        <v>102</v>
      </c>
      <c r="E243" s="4" t="s">
        <v>532</v>
      </c>
      <c r="F243" s="3" t="s">
        <v>104</v>
      </c>
      <c r="G243" s="5">
        <v>0.62</v>
      </c>
      <c r="H243" s="5">
        <v>1536.86</v>
      </c>
      <c r="J243">
        <f t="shared" si="11"/>
        <v>1868</v>
      </c>
      <c r="K243">
        <f t="shared" si="10"/>
        <v>1882</v>
      </c>
      <c r="L243">
        <f t="shared" si="12"/>
        <v>1849</v>
      </c>
      <c r="M243">
        <f t="shared" si="12"/>
        <v>1863</v>
      </c>
    </row>
    <row r="244" spans="1:13" x14ac:dyDescent="0.15">
      <c r="A244" s="5">
        <v>241</v>
      </c>
      <c r="B244" s="3" t="s">
        <v>533</v>
      </c>
      <c r="C244" s="5">
        <v>15</v>
      </c>
      <c r="D244" s="3" t="s">
        <v>102</v>
      </c>
      <c r="E244" s="4" t="s">
        <v>534</v>
      </c>
      <c r="F244" s="3" t="s">
        <v>104</v>
      </c>
      <c r="G244" s="5">
        <v>0.45</v>
      </c>
      <c r="H244" s="5">
        <v>1585.85</v>
      </c>
      <c r="J244">
        <f t="shared" si="11"/>
        <v>1872</v>
      </c>
      <c r="K244">
        <f t="shared" si="10"/>
        <v>1886</v>
      </c>
      <c r="L244">
        <f t="shared" si="12"/>
        <v>1853</v>
      </c>
      <c r="M244">
        <f t="shared" si="12"/>
        <v>1867</v>
      </c>
    </row>
    <row r="245" spans="1:13" x14ac:dyDescent="0.15">
      <c r="A245" s="5">
        <v>242</v>
      </c>
      <c r="B245" s="3" t="s">
        <v>535</v>
      </c>
      <c r="C245" s="5">
        <v>15</v>
      </c>
      <c r="D245" s="3" t="s">
        <v>102</v>
      </c>
      <c r="E245" s="4" t="s">
        <v>536</v>
      </c>
      <c r="F245" s="3" t="s">
        <v>104</v>
      </c>
      <c r="G245" s="5">
        <v>0.2</v>
      </c>
      <c r="H245" s="5">
        <v>1645.87</v>
      </c>
      <c r="J245">
        <f t="shared" si="11"/>
        <v>1876</v>
      </c>
      <c r="K245">
        <f t="shared" si="10"/>
        <v>1890</v>
      </c>
      <c r="L245">
        <f t="shared" si="12"/>
        <v>1857</v>
      </c>
      <c r="M245">
        <f t="shared" si="12"/>
        <v>1871</v>
      </c>
    </row>
    <row r="246" spans="1:13" x14ac:dyDescent="0.15">
      <c r="A246" s="5">
        <v>243</v>
      </c>
      <c r="B246" s="3" t="s">
        <v>537</v>
      </c>
      <c r="C246" s="5">
        <v>15</v>
      </c>
      <c r="D246" s="3" t="s">
        <v>102</v>
      </c>
      <c r="E246" s="4" t="s">
        <v>538</v>
      </c>
      <c r="F246" s="3" t="s">
        <v>104</v>
      </c>
      <c r="G246" s="5">
        <v>0.06</v>
      </c>
      <c r="H246" s="5">
        <v>1662.83</v>
      </c>
      <c r="J246">
        <f t="shared" si="11"/>
        <v>1880</v>
      </c>
      <c r="K246">
        <f t="shared" si="10"/>
        <v>1894</v>
      </c>
      <c r="L246">
        <f t="shared" si="12"/>
        <v>1861</v>
      </c>
      <c r="M246">
        <f t="shared" si="12"/>
        <v>1875</v>
      </c>
    </row>
    <row r="247" spans="1:13" x14ac:dyDescent="0.15">
      <c r="A247" s="5">
        <v>244</v>
      </c>
      <c r="B247" s="3" t="s">
        <v>539</v>
      </c>
      <c r="C247" s="5">
        <v>15</v>
      </c>
      <c r="D247" s="3" t="s">
        <v>102</v>
      </c>
      <c r="E247" s="4" t="s">
        <v>540</v>
      </c>
      <c r="F247" s="3" t="s">
        <v>104</v>
      </c>
      <c r="G247" s="5">
        <v>0.34</v>
      </c>
      <c r="H247" s="5">
        <v>1698.95</v>
      </c>
      <c r="J247">
        <f t="shared" si="11"/>
        <v>1884</v>
      </c>
      <c r="K247">
        <f t="shared" si="10"/>
        <v>1898</v>
      </c>
      <c r="L247">
        <f t="shared" si="12"/>
        <v>1865</v>
      </c>
      <c r="M247">
        <f t="shared" si="12"/>
        <v>1879</v>
      </c>
    </row>
    <row r="248" spans="1:13" x14ac:dyDescent="0.15">
      <c r="A248" s="5">
        <v>245</v>
      </c>
      <c r="B248" s="3" t="s">
        <v>541</v>
      </c>
      <c r="C248" s="5">
        <v>15</v>
      </c>
      <c r="D248" s="3" t="s">
        <v>102</v>
      </c>
      <c r="E248" s="4" t="s">
        <v>542</v>
      </c>
      <c r="F248" s="3" t="s">
        <v>104</v>
      </c>
      <c r="G248" s="5">
        <v>0.6</v>
      </c>
      <c r="H248" s="5">
        <v>1845.18</v>
      </c>
      <c r="J248">
        <f t="shared" si="11"/>
        <v>1888</v>
      </c>
      <c r="K248">
        <f t="shared" si="10"/>
        <v>1902</v>
      </c>
      <c r="L248">
        <f t="shared" si="12"/>
        <v>1869</v>
      </c>
      <c r="M248">
        <f t="shared" si="12"/>
        <v>1883</v>
      </c>
    </row>
    <row r="249" spans="1:13" x14ac:dyDescent="0.15">
      <c r="A249" s="5">
        <v>246</v>
      </c>
      <c r="B249" s="3" t="s">
        <v>543</v>
      </c>
      <c r="C249" s="5">
        <v>15</v>
      </c>
      <c r="D249" s="3" t="s">
        <v>102</v>
      </c>
      <c r="E249" s="4" t="s">
        <v>544</v>
      </c>
      <c r="F249" s="3" t="s">
        <v>104</v>
      </c>
      <c r="G249" s="5">
        <v>0.46</v>
      </c>
      <c r="H249" s="5">
        <v>1834.11</v>
      </c>
      <c r="J249">
        <f t="shared" si="11"/>
        <v>1892</v>
      </c>
      <c r="K249">
        <f t="shared" si="10"/>
        <v>1906</v>
      </c>
      <c r="L249">
        <f t="shared" si="12"/>
        <v>1873</v>
      </c>
      <c r="M249">
        <f t="shared" si="12"/>
        <v>1887</v>
      </c>
    </row>
    <row r="250" spans="1:13" x14ac:dyDescent="0.15">
      <c r="A250" s="5">
        <v>247</v>
      </c>
      <c r="B250" s="3" t="s">
        <v>545</v>
      </c>
      <c r="C250" s="5">
        <v>15</v>
      </c>
      <c r="D250" s="3" t="s">
        <v>102</v>
      </c>
      <c r="E250" s="4" t="s">
        <v>546</v>
      </c>
      <c r="F250" s="3" t="s">
        <v>104</v>
      </c>
      <c r="G250" s="5">
        <v>0.63</v>
      </c>
      <c r="H250" s="5">
        <v>1914.2</v>
      </c>
      <c r="J250">
        <f t="shared" si="11"/>
        <v>1896</v>
      </c>
      <c r="K250">
        <f t="shared" si="10"/>
        <v>1910</v>
      </c>
      <c r="L250">
        <f t="shared" si="12"/>
        <v>1877</v>
      </c>
      <c r="M250">
        <f t="shared" si="12"/>
        <v>1891</v>
      </c>
    </row>
    <row r="251" spans="1:13" x14ac:dyDescent="0.15">
      <c r="A251" s="5">
        <v>248</v>
      </c>
      <c r="B251" s="3" t="s">
        <v>547</v>
      </c>
      <c r="C251" s="5">
        <v>15</v>
      </c>
      <c r="D251" s="3" t="s">
        <v>102</v>
      </c>
      <c r="E251" s="4" t="s">
        <v>548</v>
      </c>
      <c r="F251" s="3" t="s">
        <v>104</v>
      </c>
      <c r="G251" s="5">
        <v>0.31</v>
      </c>
      <c r="H251" s="5">
        <v>1911.13</v>
      </c>
      <c r="J251">
        <f t="shared" si="11"/>
        <v>1900</v>
      </c>
      <c r="K251">
        <f t="shared" si="10"/>
        <v>1914</v>
      </c>
      <c r="L251">
        <f t="shared" si="12"/>
        <v>1881</v>
      </c>
      <c r="M251">
        <f t="shared" si="12"/>
        <v>1895</v>
      </c>
    </row>
    <row r="252" spans="1:13" x14ac:dyDescent="0.15">
      <c r="A252" s="5">
        <v>249</v>
      </c>
      <c r="B252" s="3" t="s">
        <v>549</v>
      </c>
      <c r="C252" s="5">
        <v>15</v>
      </c>
      <c r="D252" s="3" t="s">
        <v>102</v>
      </c>
      <c r="E252" s="4" t="s">
        <v>550</v>
      </c>
      <c r="F252" s="3" t="s">
        <v>104</v>
      </c>
      <c r="G252" s="5">
        <v>0.09</v>
      </c>
      <c r="H252" s="5">
        <v>1937.15</v>
      </c>
      <c r="J252">
        <f t="shared" si="11"/>
        <v>1904</v>
      </c>
      <c r="K252">
        <f t="shared" si="10"/>
        <v>1918</v>
      </c>
      <c r="L252">
        <f t="shared" si="12"/>
        <v>1885</v>
      </c>
      <c r="M252">
        <f t="shared" si="12"/>
        <v>1899</v>
      </c>
    </row>
    <row r="253" spans="1:13" x14ac:dyDescent="0.15">
      <c r="A253" s="5">
        <v>250</v>
      </c>
      <c r="B253" s="3" t="s">
        <v>551</v>
      </c>
      <c r="C253" s="5">
        <v>15</v>
      </c>
      <c r="D253" s="3" t="s">
        <v>102</v>
      </c>
      <c r="E253" s="4" t="s">
        <v>552</v>
      </c>
      <c r="F253" s="3" t="s">
        <v>104</v>
      </c>
      <c r="G253" s="5">
        <v>0.27</v>
      </c>
      <c r="H253" s="5">
        <v>1919.2</v>
      </c>
      <c r="J253">
        <f t="shared" si="11"/>
        <v>1908</v>
      </c>
      <c r="K253">
        <f t="shared" si="10"/>
        <v>1922</v>
      </c>
      <c r="L253">
        <f t="shared" si="12"/>
        <v>1889</v>
      </c>
      <c r="M253">
        <f t="shared" si="12"/>
        <v>1903</v>
      </c>
    </row>
    <row r="254" spans="1:13" x14ac:dyDescent="0.15">
      <c r="A254" s="5">
        <v>251</v>
      </c>
      <c r="B254" s="3" t="s">
        <v>553</v>
      </c>
      <c r="C254" s="5">
        <v>15</v>
      </c>
      <c r="D254" s="3" t="s">
        <v>102</v>
      </c>
      <c r="E254" s="4" t="s">
        <v>554</v>
      </c>
      <c r="F254" s="3" t="s">
        <v>104</v>
      </c>
      <c r="G254" s="5">
        <v>0.09</v>
      </c>
      <c r="H254" s="5">
        <v>1808.12</v>
      </c>
      <c r="J254">
        <f t="shared" si="11"/>
        <v>1912</v>
      </c>
      <c r="K254">
        <f t="shared" si="10"/>
        <v>1926</v>
      </c>
      <c r="L254">
        <f t="shared" si="12"/>
        <v>1893</v>
      </c>
      <c r="M254">
        <f t="shared" si="12"/>
        <v>1907</v>
      </c>
    </row>
    <row r="255" spans="1:13" x14ac:dyDescent="0.15">
      <c r="A255" s="5">
        <v>252</v>
      </c>
      <c r="B255" s="3" t="s">
        <v>555</v>
      </c>
      <c r="C255" s="5">
        <v>15</v>
      </c>
      <c r="D255" s="3" t="s">
        <v>102</v>
      </c>
      <c r="E255" s="4" t="s">
        <v>556</v>
      </c>
      <c r="F255" s="3" t="s">
        <v>104</v>
      </c>
      <c r="G255" s="5">
        <v>0.1</v>
      </c>
      <c r="H255" s="5">
        <v>1747.01</v>
      </c>
      <c r="J255">
        <f t="shared" si="11"/>
        <v>1916</v>
      </c>
      <c r="K255">
        <f t="shared" si="10"/>
        <v>1930</v>
      </c>
      <c r="L255">
        <f t="shared" si="12"/>
        <v>1897</v>
      </c>
      <c r="M255">
        <f t="shared" si="12"/>
        <v>1911</v>
      </c>
    </row>
    <row r="256" spans="1:13" x14ac:dyDescent="0.15">
      <c r="A256" s="5">
        <v>253</v>
      </c>
      <c r="B256" s="3" t="s">
        <v>557</v>
      </c>
      <c r="C256" s="5">
        <v>15</v>
      </c>
      <c r="D256" s="3" t="s">
        <v>102</v>
      </c>
      <c r="E256" s="4" t="s">
        <v>558</v>
      </c>
      <c r="F256" s="3" t="s">
        <v>104</v>
      </c>
      <c r="G256" s="5">
        <v>0.14000000000000001</v>
      </c>
      <c r="H256" s="5">
        <v>1735.96</v>
      </c>
      <c r="J256">
        <f t="shared" si="11"/>
        <v>1920</v>
      </c>
      <c r="K256">
        <f t="shared" si="10"/>
        <v>1934</v>
      </c>
      <c r="L256">
        <f t="shared" si="12"/>
        <v>1901</v>
      </c>
      <c r="M256">
        <f t="shared" si="12"/>
        <v>1915</v>
      </c>
    </row>
    <row r="257" spans="1:13" x14ac:dyDescent="0.15">
      <c r="A257" s="5">
        <v>254</v>
      </c>
      <c r="B257" s="3" t="s">
        <v>559</v>
      </c>
      <c r="C257" s="5">
        <v>15</v>
      </c>
      <c r="D257" s="3" t="s">
        <v>102</v>
      </c>
      <c r="E257" s="4" t="s">
        <v>560</v>
      </c>
      <c r="F257" s="3" t="s">
        <v>104</v>
      </c>
      <c r="G257" s="5">
        <v>0.13</v>
      </c>
      <c r="H257" s="5">
        <v>1954.2</v>
      </c>
      <c r="J257">
        <f t="shared" si="11"/>
        <v>1924</v>
      </c>
      <c r="K257">
        <f t="shared" si="10"/>
        <v>1938</v>
      </c>
      <c r="L257">
        <f t="shared" si="12"/>
        <v>1905</v>
      </c>
      <c r="M257">
        <f t="shared" si="12"/>
        <v>1919</v>
      </c>
    </row>
    <row r="258" spans="1:13" x14ac:dyDescent="0.15">
      <c r="A258" s="5">
        <v>255</v>
      </c>
      <c r="B258" s="3" t="s">
        <v>561</v>
      </c>
      <c r="C258" s="5">
        <v>15</v>
      </c>
      <c r="D258" s="3" t="s">
        <v>102</v>
      </c>
      <c r="E258" s="4" t="s">
        <v>562</v>
      </c>
      <c r="F258" s="3" t="s">
        <v>104</v>
      </c>
      <c r="G258" s="5">
        <v>0.09</v>
      </c>
      <c r="H258" s="5">
        <v>1807.99</v>
      </c>
      <c r="J258">
        <f t="shared" si="11"/>
        <v>1928</v>
      </c>
      <c r="K258">
        <f t="shared" si="10"/>
        <v>1942</v>
      </c>
      <c r="L258">
        <f t="shared" si="12"/>
        <v>1909</v>
      </c>
      <c r="M258">
        <f t="shared" si="12"/>
        <v>1923</v>
      </c>
    </row>
    <row r="259" spans="1:13" x14ac:dyDescent="0.15">
      <c r="A259" s="5">
        <v>256</v>
      </c>
      <c r="B259" s="3" t="s">
        <v>563</v>
      </c>
      <c r="C259" s="5">
        <v>15</v>
      </c>
      <c r="D259" s="3" t="s">
        <v>102</v>
      </c>
      <c r="E259" s="4" t="s">
        <v>564</v>
      </c>
      <c r="F259" s="3" t="s">
        <v>104</v>
      </c>
      <c r="G259" s="5">
        <v>0.16</v>
      </c>
      <c r="H259" s="5">
        <v>1870.13</v>
      </c>
      <c r="J259">
        <f t="shared" si="11"/>
        <v>1932</v>
      </c>
      <c r="K259">
        <f t="shared" si="10"/>
        <v>1946</v>
      </c>
      <c r="L259">
        <f t="shared" si="12"/>
        <v>1913</v>
      </c>
      <c r="M259">
        <f t="shared" si="12"/>
        <v>1927</v>
      </c>
    </row>
    <row r="260" spans="1:13" x14ac:dyDescent="0.15">
      <c r="A260" s="5">
        <v>257</v>
      </c>
      <c r="B260" s="3" t="s">
        <v>565</v>
      </c>
      <c r="C260" s="5">
        <v>15</v>
      </c>
      <c r="D260" s="3" t="s">
        <v>102</v>
      </c>
      <c r="E260" s="4" t="s">
        <v>566</v>
      </c>
      <c r="F260" s="3" t="s">
        <v>104</v>
      </c>
      <c r="G260" s="5">
        <v>0.4</v>
      </c>
      <c r="H260" s="5">
        <v>1703.99</v>
      </c>
      <c r="J260">
        <f t="shared" si="11"/>
        <v>1936</v>
      </c>
      <c r="K260">
        <f t="shared" si="10"/>
        <v>1950</v>
      </c>
      <c r="L260">
        <f t="shared" si="12"/>
        <v>1917</v>
      </c>
      <c r="M260">
        <f t="shared" si="12"/>
        <v>1931</v>
      </c>
    </row>
    <row r="261" spans="1:13" x14ac:dyDescent="0.15">
      <c r="A261" s="5">
        <v>258</v>
      </c>
      <c r="B261" s="3" t="s">
        <v>567</v>
      </c>
      <c r="C261" s="5">
        <v>15</v>
      </c>
      <c r="D261" s="3" t="s">
        <v>102</v>
      </c>
      <c r="E261" s="4" t="s">
        <v>568</v>
      </c>
      <c r="F261" s="3" t="s">
        <v>104</v>
      </c>
      <c r="G261" s="5">
        <v>0.59</v>
      </c>
      <c r="H261" s="5">
        <v>1606.97</v>
      </c>
      <c r="J261">
        <f t="shared" si="11"/>
        <v>1940</v>
      </c>
      <c r="K261">
        <f t="shared" si="10"/>
        <v>1954</v>
      </c>
      <c r="L261">
        <f t="shared" si="12"/>
        <v>1921</v>
      </c>
      <c r="M261">
        <f t="shared" si="12"/>
        <v>1935</v>
      </c>
    </row>
    <row r="262" spans="1:13" x14ac:dyDescent="0.15">
      <c r="A262" s="5">
        <v>259</v>
      </c>
      <c r="B262" s="3" t="s">
        <v>569</v>
      </c>
      <c r="C262" s="5">
        <v>15</v>
      </c>
      <c r="D262" s="3" t="s">
        <v>102</v>
      </c>
      <c r="E262" s="4" t="s">
        <v>570</v>
      </c>
      <c r="F262" s="3" t="s">
        <v>104</v>
      </c>
      <c r="G262" s="5">
        <v>0.33</v>
      </c>
      <c r="H262" s="5">
        <v>1687.02</v>
      </c>
      <c r="J262">
        <f t="shared" si="11"/>
        <v>1944</v>
      </c>
      <c r="K262">
        <f t="shared" si="10"/>
        <v>1958</v>
      </c>
      <c r="L262">
        <f t="shared" si="12"/>
        <v>1925</v>
      </c>
      <c r="M262">
        <f t="shared" si="12"/>
        <v>1939</v>
      </c>
    </row>
    <row r="263" spans="1:13" x14ac:dyDescent="0.15">
      <c r="A263" s="5">
        <v>260</v>
      </c>
      <c r="B263" s="3" t="s">
        <v>571</v>
      </c>
      <c r="C263" s="5">
        <v>15</v>
      </c>
      <c r="D263" s="3" t="s">
        <v>102</v>
      </c>
      <c r="E263" s="4" t="s">
        <v>572</v>
      </c>
      <c r="F263" s="3" t="s">
        <v>104</v>
      </c>
      <c r="G263" s="5">
        <v>0.41</v>
      </c>
      <c r="H263" s="5">
        <v>1845.2</v>
      </c>
      <c r="J263">
        <f t="shared" si="11"/>
        <v>1948</v>
      </c>
      <c r="K263">
        <f t="shared" ref="K263:K326" si="13">J263+14</f>
        <v>1962</v>
      </c>
      <c r="L263">
        <f t="shared" si="12"/>
        <v>1929</v>
      </c>
      <c r="M263">
        <f t="shared" si="12"/>
        <v>1943</v>
      </c>
    </row>
    <row r="264" spans="1:13" x14ac:dyDescent="0.15">
      <c r="A264" s="5">
        <v>261</v>
      </c>
      <c r="B264" s="3" t="s">
        <v>573</v>
      </c>
      <c r="C264" s="5">
        <v>15</v>
      </c>
      <c r="D264" s="3" t="s">
        <v>102</v>
      </c>
      <c r="E264" s="4" t="s">
        <v>574</v>
      </c>
      <c r="F264" s="3" t="s">
        <v>104</v>
      </c>
      <c r="G264" s="5">
        <v>0.44</v>
      </c>
      <c r="H264" s="5">
        <v>1909.31</v>
      </c>
      <c r="J264">
        <f t="shared" ref="J264:J327" si="14">J263+4</f>
        <v>1952</v>
      </c>
      <c r="K264">
        <f t="shared" si="13"/>
        <v>1966</v>
      </c>
      <c r="L264">
        <f t="shared" si="12"/>
        <v>1933</v>
      </c>
      <c r="M264">
        <f t="shared" si="12"/>
        <v>1947</v>
      </c>
    </row>
    <row r="265" spans="1:13" x14ac:dyDescent="0.15">
      <c r="A265" s="5">
        <v>262</v>
      </c>
      <c r="B265" s="3" t="s">
        <v>575</v>
      </c>
      <c r="C265" s="5">
        <v>15</v>
      </c>
      <c r="D265" s="3" t="s">
        <v>102</v>
      </c>
      <c r="E265" s="4" t="s">
        <v>576</v>
      </c>
      <c r="F265" s="3" t="s">
        <v>104</v>
      </c>
      <c r="G265" s="5">
        <v>0.22</v>
      </c>
      <c r="H265" s="5">
        <v>1867.12</v>
      </c>
      <c r="J265">
        <f t="shared" si="14"/>
        <v>1956</v>
      </c>
      <c r="K265">
        <f t="shared" si="13"/>
        <v>1970</v>
      </c>
      <c r="L265">
        <f t="shared" si="12"/>
        <v>1937</v>
      </c>
      <c r="M265">
        <f t="shared" si="12"/>
        <v>1951</v>
      </c>
    </row>
    <row r="266" spans="1:13" x14ac:dyDescent="0.15">
      <c r="A266" s="5">
        <v>263</v>
      </c>
      <c r="B266" s="3" t="s">
        <v>577</v>
      </c>
      <c r="C266" s="5">
        <v>15</v>
      </c>
      <c r="D266" s="3" t="s">
        <v>102</v>
      </c>
      <c r="E266" s="4" t="s">
        <v>578</v>
      </c>
      <c r="F266" s="3" t="s">
        <v>104</v>
      </c>
      <c r="G266" s="5">
        <v>0.31</v>
      </c>
      <c r="H266" s="5">
        <v>1806.04</v>
      </c>
      <c r="J266">
        <f t="shared" si="14"/>
        <v>1960</v>
      </c>
      <c r="K266">
        <f t="shared" si="13"/>
        <v>1974</v>
      </c>
      <c r="L266">
        <f t="shared" si="12"/>
        <v>1941</v>
      </c>
      <c r="M266">
        <f t="shared" si="12"/>
        <v>1955</v>
      </c>
    </row>
    <row r="267" spans="1:13" x14ac:dyDescent="0.15">
      <c r="A267" s="5">
        <v>264</v>
      </c>
      <c r="B267" s="3" t="s">
        <v>579</v>
      </c>
      <c r="C267" s="5">
        <v>15</v>
      </c>
      <c r="D267" s="3" t="s">
        <v>102</v>
      </c>
      <c r="E267" s="4" t="s">
        <v>580</v>
      </c>
      <c r="F267" s="3" t="s">
        <v>104</v>
      </c>
      <c r="G267" s="5">
        <v>0.28999999999999998</v>
      </c>
      <c r="H267" s="5">
        <v>1671.86</v>
      </c>
      <c r="J267">
        <f t="shared" si="14"/>
        <v>1964</v>
      </c>
      <c r="K267">
        <f t="shared" si="13"/>
        <v>1978</v>
      </c>
      <c r="L267">
        <f t="shared" si="12"/>
        <v>1945</v>
      </c>
      <c r="M267">
        <f t="shared" si="12"/>
        <v>1959</v>
      </c>
    </row>
    <row r="268" spans="1:13" x14ac:dyDescent="0.15">
      <c r="A268" s="5">
        <v>265</v>
      </c>
      <c r="B268" s="3" t="s">
        <v>581</v>
      </c>
      <c r="C268" s="5">
        <v>15</v>
      </c>
      <c r="D268" s="3" t="s">
        <v>102</v>
      </c>
      <c r="E268" s="4" t="s">
        <v>582</v>
      </c>
      <c r="F268" s="3" t="s">
        <v>104</v>
      </c>
      <c r="G268" s="5">
        <v>0.31</v>
      </c>
      <c r="H268" s="5">
        <v>1723.87</v>
      </c>
      <c r="J268">
        <f t="shared" si="14"/>
        <v>1968</v>
      </c>
      <c r="K268">
        <f t="shared" si="13"/>
        <v>1982</v>
      </c>
      <c r="L268">
        <f t="shared" si="12"/>
        <v>1949</v>
      </c>
      <c r="M268">
        <f t="shared" si="12"/>
        <v>1963</v>
      </c>
    </row>
    <row r="269" spans="1:13" x14ac:dyDescent="0.15">
      <c r="A269" s="5">
        <v>266</v>
      </c>
      <c r="B269" s="3" t="s">
        <v>583</v>
      </c>
      <c r="C269" s="5">
        <v>15</v>
      </c>
      <c r="D269" s="3" t="s">
        <v>102</v>
      </c>
      <c r="E269" s="4" t="s">
        <v>584</v>
      </c>
      <c r="F269" s="3" t="s">
        <v>104</v>
      </c>
      <c r="G269" s="5">
        <v>0.39</v>
      </c>
      <c r="H269" s="5">
        <v>1764.07</v>
      </c>
      <c r="J269">
        <f t="shared" si="14"/>
        <v>1972</v>
      </c>
      <c r="K269">
        <f t="shared" si="13"/>
        <v>1986</v>
      </c>
      <c r="L269">
        <f t="shared" si="12"/>
        <v>1953</v>
      </c>
      <c r="M269">
        <f t="shared" si="12"/>
        <v>1967</v>
      </c>
    </row>
    <row r="270" spans="1:13" x14ac:dyDescent="0.15">
      <c r="A270" s="5">
        <v>267</v>
      </c>
      <c r="B270" s="3" t="s">
        <v>585</v>
      </c>
      <c r="C270" s="5">
        <v>15</v>
      </c>
      <c r="D270" s="3" t="s">
        <v>102</v>
      </c>
      <c r="E270" s="4" t="s">
        <v>586</v>
      </c>
      <c r="F270" s="3" t="s">
        <v>104</v>
      </c>
      <c r="G270" s="5">
        <v>0.09</v>
      </c>
      <c r="H270" s="5">
        <v>1863.11</v>
      </c>
      <c r="J270">
        <f t="shared" si="14"/>
        <v>1976</v>
      </c>
      <c r="K270">
        <f t="shared" si="13"/>
        <v>1990</v>
      </c>
      <c r="L270">
        <f t="shared" si="12"/>
        <v>1957</v>
      </c>
      <c r="M270">
        <f t="shared" si="12"/>
        <v>1971</v>
      </c>
    </row>
    <row r="271" spans="1:13" x14ac:dyDescent="0.15">
      <c r="A271" s="5">
        <v>268</v>
      </c>
      <c r="B271" s="3" t="s">
        <v>587</v>
      </c>
      <c r="C271" s="5">
        <v>15</v>
      </c>
      <c r="D271" s="3" t="s">
        <v>102</v>
      </c>
      <c r="E271" s="4" t="s">
        <v>588</v>
      </c>
      <c r="F271" s="3" t="s">
        <v>104</v>
      </c>
      <c r="G271" s="5">
        <v>0.12</v>
      </c>
      <c r="H271" s="5">
        <v>1878.28</v>
      </c>
      <c r="J271">
        <f t="shared" si="14"/>
        <v>1980</v>
      </c>
      <c r="K271">
        <f t="shared" si="13"/>
        <v>1994</v>
      </c>
      <c r="L271">
        <f t="shared" si="12"/>
        <v>1961</v>
      </c>
      <c r="M271">
        <f t="shared" si="12"/>
        <v>1975</v>
      </c>
    </row>
    <row r="272" spans="1:13" x14ac:dyDescent="0.15">
      <c r="A272" s="5">
        <v>269</v>
      </c>
      <c r="B272" s="3" t="s">
        <v>589</v>
      </c>
      <c r="C272" s="5">
        <v>15</v>
      </c>
      <c r="D272" s="3" t="s">
        <v>102</v>
      </c>
      <c r="E272" s="4" t="s">
        <v>590</v>
      </c>
      <c r="F272" s="3" t="s">
        <v>104</v>
      </c>
      <c r="G272" s="5">
        <v>0.09</v>
      </c>
      <c r="H272" s="5">
        <v>1947.34</v>
      </c>
      <c r="J272">
        <f t="shared" si="14"/>
        <v>1984</v>
      </c>
      <c r="K272">
        <f t="shared" si="13"/>
        <v>1998</v>
      </c>
      <c r="L272">
        <f t="shared" si="12"/>
        <v>1965</v>
      </c>
      <c r="M272">
        <f t="shared" si="12"/>
        <v>1979</v>
      </c>
    </row>
    <row r="273" spans="1:14" x14ac:dyDescent="0.15">
      <c r="A273" s="5">
        <v>270</v>
      </c>
      <c r="B273" s="3" t="s">
        <v>591</v>
      </c>
      <c r="C273" s="5">
        <v>15</v>
      </c>
      <c r="D273" s="3" t="s">
        <v>102</v>
      </c>
      <c r="E273" s="4" t="s">
        <v>592</v>
      </c>
      <c r="F273" s="3" t="s">
        <v>104</v>
      </c>
      <c r="G273" s="5">
        <v>0.42</v>
      </c>
      <c r="H273" s="5">
        <v>1836.15</v>
      </c>
      <c r="J273">
        <f t="shared" si="14"/>
        <v>1988</v>
      </c>
      <c r="K273">
        <f t="shared" si="13"/>
        <v>2002</v>
      </c>
      <c r="L273">
        <f t="shared" si="12"/>
        <v>1969</v>
      </c>
      <c r="M273">
        <f t="shared" si="12"/>
        <v>1983</v>
      </c>
    </row>
    <row r="274" spans="1:14" x14ac:dyDescent="0.15">
      <c r="A274" s="5">
        <v>271</v>
      </c>
      <c r="B274" s="3" t="s">
        <v>593</v>
      </c>
      <c r="C274" s="5">
        <v>15</v>
      </c>
      <c r="D274" s="3" t="s">
        <v>102</v>
      </c>
      <c r="E274" s="4" t="s">
        <v>594</v>
      </c>
      <c r="F274" s="3" t="s">
        <v>104</v>
      </c>
      <c r="G274" s="5">
        <v>0.51</v>
      </c>
      <c r="H274" s="5">
        <v>1745.03</v>
      </c>
      <c r="J274">
        <f t="shared" si="14"/>
        <v>1992</v>
      </c>
      <c r="K274">
        <f t="shared" si="13"/>
        <v>2006</v>
      </c>
      <c r="L274">
        <f t="shared" si="12"/>
        <v>1973</v>
      </c>
      <c r="M274">
        <f t="shared" si="12"/>
        <v>1987</v>
      </c>
    </row>
    <row r="275" spans="1:14" x14ac:dyDescent="0.15">
      <c r="A275" s="5">
        <v>272</v>
      </c>
      <c r="B275" s="3" t="s">
        <v>595</v>
      </c>
      <c r="C275" s="5">
        <v>15</v>
      </c>
      <c r="D275" s="3" t="s">
        <v>102</v>
      </c>
      <c r="E275" s="4" t="s">
        <v>596</v>
      </c>
      <c r="F275" s="3" t="s">
        <v>104</v>
      </c>
      <c r="G275" s="5">
        <v>0.47</v>
      </c>
      <c r="H275" s="5">
        <v>1694.97</v>
      </c>
      <c r="J275">
        <f t="shared" si="14"/>
        <v>1996</v>
      </c>
      <c r="K275">
        <f t="shared" si="13"/>
        <v>2010</v>
      </c>
      <c r="L275">
        <f t="shared" si="12"/>
        <v>1977</v>
      </c>
      <c r="M275">
        <f t="shared" si="12"/>
        <v>1991</v>
      </c>
    </row>
    <row r="276" spans="1:14" x14ac:dyDescent="0.15">
      <c r="A276" s="5">
        <v>273</v>
      </c>
      <c r="B276" s="3" t="s">
        <v>597</v>
      </c>
      <c r="C276" s="5">
        <v>15</v>
      </c>
      <c r="D276" s="3" t="s">
        <v>102</v>
      </c>
      <c r="E276" s="4" t="s">
        <v>598</v>
      </c>
      <c r="F276" s="3" t="s">
        <v>104</v>
      </c>
      <c r="G276" s="5">
        <v>0.37</v>
      </c>
      <c r="H276" s="5">
        <v>1576.88</v>
      </c>
      <c r="J276">
        <f t="shared" si="14"/>
        <v>2000</v>
      </c>
      <c r="K276">
        <f t="shared" si="13"/>
        <v>2014</v>
      </c>
      <c r="L276">
        <f t="shared" ref="L276:M339" si="15">J276-19</f>
        <v>1981</v>
      </c>
      <c r="M276">
        <f t="shared" si="15"/>
        <v>1995</v>
      </c>
    </row>
    <row r="277" spans="1:14" x14ac:dyDescent="0.15">
      <c r="A277" s="5">
        <v>274</v>
      </c>
      <c r="B277" s="3" t="s">
        <v>599</v>
      </c>
      <c r="C277" s="5">
        <v>15</v>
      </c>
      <c r="D277" s="3" t="s">
        <v>102</v>
      </c>
      <c r="E277" s="4" t="s">
        <v>600</v>
      </c>
      <c r="F277" s="3" t="s">
        <v>104</v>
      </c>
      <c r="G277" s="5">
        <v>0.34</v>
      </c>
      <c r="H277" s="5">
        <v>1715.05</v>
      </c>
      <c r="J277">
        <f t="shared" si="14"/>
        <v>2004</v>
      </c>
      <c r="K277">
        <f t="shared" si="13"/>
        <v>2018</v>
      </c>
      <c r="L277">
        <f t="shared" si="15"/>
        <v>1985</v>
      </c>
      <c r="M277">
        <f t="shared" si="15"/>
        <v>1999</v>
      </c>
    </row>
    <row r="278" spans="1:14" x14ac:dyDescent="0.15">
      <c r="A278" s="5">
        <v>275</v>
      </c>
      <c r="B278" s="3" t="s">
        <v>601</v>
      </c>
      <c r="C278" s="5">
        <v>15</v>
      </c>
      <c r="D278" s="3" t="s">
        <v>102</v>
      </c>
      <c r="E278" s="4" t="s">
        <v>602</v>
      </c>
      <c r="F278" s="3" t="s">
        <v>104</v>
      </c>
      <c r="G278" s="5">
        <v>0.52</v>
      </c>
      <c r="H278" s="5">
        <v>1641.02</v>
      </c>
      <c r="J278">
        <f t="shared" si="14"/>
        <v>2008</v>
      </c>
      <c r="K278">
        <f t="shared" si="13"/>
        <v>2022</v>
      </c>
      <c r="L278">
        <f t="shared" si="15"/>
        <v>1989</v>
      </c>
      <c r="M278">
        <f t="shared" si="15"/>
        <v>2003</v>
      </c>
    </row>
    <row r="279" spans="1:14" x14ac:dyDescent="0.15">
      <c r="A279" s="5">
        <v>276</v>
      </c>
      <c r="B279" s="3" t="s">
        <v>603</v>
      </c>
      <c r="C279" s="5">
        <v>15</v>
      </c>
      <c r="D279" s="3" t="s">
        <v>102</v>
      </c>
      <c r="E279" s="4" t="s">
        <v>604</v>
      </c>
      <c r="F279" s="3" t="s">
        <v>104</v>
      </c>
      <c r="G279" s="5">
        <v>0.51</v>
      </c>
      <c r="H279" s="5">
        <v>1732.05</v>
      </c>
      <c r="J279">
        <f t="shared" si="14"/>
        <v>2012</v>
      </c>
      <c r="K279">
        <f t="shared" si="13"/>
        <v>2026</v>
      </c>
      <c r="L279">
        <f t="shared" si="15"/>
        <v>1993</v>
      </c>
      <c r="M279">
        <f t="shared" si="15"/>
        <v>2007</v>
      </c>
    </row>
    <row r="280" spans="1:14" x14ac:dyDescent="0.15">
      <c r="A280" s="5">
        <v>277</v>
      </c>
      <c r="B280" s="3" t="s">
        <v>605</v>
      </c>
      <c r="C280" s="5">
        <v>15</v>
      </c>
      <c r="D280" s="3" t="s">
        <v>102</v>
      </c>
      <c r="E280" s="4" t="s">
        <v>606</v>
      </c>
      <c r="F280" s="3" t="s">
        <v>104</v>
      </c>
      <c r="G280" s="5">
        <v>0.34</v>
      </c>
      <c r="H280" s="5">
        <v>1650.95</v>
      </c>
      <c r="J280">
        <f t="shared" si="14"/>
        <v>2016</v>
      </c>
      <c r="K280">
        <f t="shared" si="13"/>
        <v>2030</v>
      </c>
      <c r="L280">
        <f t="shared" si="15"/>
        <v>1997</v>
      </c>
      <c r="M280">
        <f t="shared" si="15"/>
        <v>2011</v>
      </c>
    </row>
    <row r="281" spans="1:14" x14ac:dyDescent="0.15">
      <c r="A281" s="5">
        <v>278</v>
      </c>
      <c r="B281" s="3" t="s">
        <v>607</v>
      </c>
      <c r="C281" s="5">
        <v>15</v>
      </c>
      <c r="D281" s="3" t="s">
        <v>102</v>
      </c>
      <c r="E281" s="4" t="s">
        <v>608</v>
      </c>
      <c r="F281" s="3" t="s">
        <v>104</v>
      </c>
      <c r="G281" s="5">
        <v>0.6</v>
      </c>
      <c r="H281" s="5">
        <v>1637.97</v>
      </c>
      <c r="J281">
        <f t="shared" si="14"/>
        <v>2020</v>
      </c>
      <c r="K281">
        <f t="shared" si="13"/>
        <v>2034</v>
      </c>
      <c r="L281">
        <f t="shared" si="15"/>
        <v>2001</v>
      </c>
      <c r="M281">
        <f t="shared" si="15"/>
        <v>2015</v>
      </c>
    </row>
    <row r="282" spans="1:14" x14ac:dyDescent="0.15">
      <c r="A282" s="6">
        <v>279</v>
      </c>
      <c r="B282" s="7" t="s">
        <v>10</v>
      </c>
      <c r="C282" s="6">
        <v>15</v>
      </c>
      <c r="D282" s="7" t="s">
        <v>102</v>
      </c>
      <c r="E282" s="8" t="s">
        <v>609</v>
      </c>
      <c r="F282" s="7" t="s">
        <v>104</v>
      </c>
      <c r="G282" s="6">
        <v>0.52</v>
      </c>
      <c r="H282" s="6">
        <v>1703.99</v>
      </c>
      <c r="I282" s="9"/>
      <c r="J282" s="9">
        <v>2023</v>
      </c>
      <c r="K282">
        <f t="shared" si="13"/>
        <v>2037</v>
      </c>
      <c r="L282" s="9">
        <f t="shared" si="15"/>
        <v>2004</v>
      </c>
      <c r="M282" s="9">
        <f t="shared" si="15"/>
        <v>2018</v>
      </c>
      <c r="N282" t="s">
        <v>610</v>
      </c>
    </row>
    <row r="283" spans="1:14" x14ac:dyDescent="0.15">
      <c r="A283" s="5">
        <v>280</v>
      </c>
      <c r="B283" s="3" t="s">
        <v>11</v>
      </c>
      <c r="C283" s="5">
        <v>15</v>
      </c>
      <c r="D283" s="3" t="s">
        <v>102</v>
      </c>
      <c r="E283" s="4" t="s">
        <v>611</v>
      </c>
      <c r="F283" s="3" t="s">
        <v>104</v>
      </c>
      <c r="G283" s="5">
        <v>0.42</v>
      </c>
      <c r="H283" s="5">
        <v>1660.98</v>
      </c>
      <c r="J283">
        <f t="shared" si="14"/>
        <v>2027</v>
      </c>
      <c r="K283">
        <f t="shared" si="13"/>
        <v>2041</v>
      </c>
      <c r="L283">
        <f t="shared" si="15"/>
        <v>2008</v>
      </c>
      <c r="M283">
        <f t="shared" si="15"/>
        <v>2022</v>
      </c>
    </row>
    <row r="284" spans="1:14" x14ac:dyDescent="0.15">
      <c r="A284" s="5">
        <v>281</v>
      </c>
      <c r="B284" s="3" t="s">
        <v>12</v>
      </c>
      <c r="C284" s="5">
        <v>15</v>
      </c>
      <c r="D284" s="3" t="s">
        <v>102</v>
      </c>
      <c r="E284" s="4" t="s">
        <v>612</v>
      </c>
      <c r="F284" s="3" t="s">
        <v>104</v>
      </c>
      <c r="G284" s="5">
        <v>0.49</v>
      </c>
      <c r="H284" s="5">
        <v>1683.01</v>
      </c>
      <c r="J284">
        <f t="shared" si="14"/>
        <v>2031</v>
      </c>
      <c r="K284">
        <f t="shared" si="13"/>
        <v>2045</v>
      </c>
      <c r="L284">
        <f t="shared" si="15"/>
        <v>2012</v>
      </c>
      <c r="M284">
        <f t="shared" si="15"/>
        <v>2026</v>
      </c>
    </row>
    <row r="285" spans="1:14" x14ac:dyDescent="0.15">
      <c r="A285" s="5">
        <v>282</v>
      </c>
      <c r="B285" s="3" t="s">
        <v>13</v>
      </c>
      <c r="C285" s="5">
        <v>15</v>
      </c>
      <c r="D285" s="3" t="s">
        <v>102</v>
      </c>
      <c r="E285" s="4" t="s">
        <v>613</v>
      </c>
      <c r="F285" s="3" t="s">
        <v>104</v>
      </c>
      <c r="G285" s="5">
        <v>0.26</v>
      </c>
      <c r="H285" s="5">
        <v>1554.81</v>
      </c>
      <c r="J285">
        <f t="shared" si="14"/>
        <v>2035</v>
      </c>
      <c r="K285">
        <f t="shared" si="13"/>
        <v>2049</v>
      </c>
      <c r="L285">
        <f t="shared" si="15"/>
        <v>2016</v>
      </c>
      <c r="M285">
        <f t="shared" si="15"/>
        <v>2030</v>
      </c>
    </row>
    <row r="286" spans="1:14" x14ac:dyDescent="0.15">
      <c r="A286" s="5">
        <v>283</v>
      </c>
      <c r="B286" s="3" t="s">
        <v>14</v>
      </c>
      <c r="C286" s="5">
        <v>15</v>
      </c>
      <c r="D286" s="3" t="s">
        <v>102</v>
      </c>
      <c r="E286" s="4" t="s">
        <v>614</v>
      </c>
      <c r="F286" s="3" t="s">
        <v>104</v>
      </c>
      <c r="G286" s="5">
        <v>0.18</v>
      </c>
      <c r="H286" s="5">
        <v>1612.9</v>
      </c>
      <c r="J286">
        <f t="shared" si="14"/>
        <v>2039</v>
      </c>
      <c r="K286">
        <f t="shared" si="13"/>
        <v>2053</v>
      </c>
      <c r="L286">
        <f t="shared" si="15"/>
        <v>2020</v>
      </c>
      <c r="M286">
        <f t="shared" si="15"/>
        <v>2034</v>
      </c>
    </row>
    <row r="287" spans="1:14" x14ac:dyDescent="0.15">
      <c r="A287" s="5">
        <v>284</v>
      </c>
      <c r="B287" s="3" t="s">
        <v>55</v>
      </c>
      <c r="C287" s="5">
        <v>15</v>
      </c>
      <c r="D287" s="3" t="s">
        <v>102</v>
      </c>
      <c r="E287" s="4" t="s">
        <v>615</v>
      </c>
      <c r="F287" s="3" t="s">
        <v>104</v>
      </c>
      <c r="G287" s="5">
        <v>0.36</v>
      </c>
      <c r="H287" s="5">
        <v>1641.92</v>
      </c>
      <c r="J287">
        <f t="shared" si="14"/>
        <v>2043</v>
      </c>
      <c r="K287">
        <f t="shared" si="13"/>
        <v>2057</v>
      </c>
      <c r="L287">
        <f t="shared" si="15"/>
        <v>2024</v>
      </c>
      <c r="M287">
        <f t="shared" si="15"/>
        <v>2038</v>
      </c>
    </row>
    <row r="288" spans="1:14" x14ac:dyDescent="0.15">
      <c r="A288" s="5">
        <v>285</v>
      </c>
      <c r="B288" s="3" t="s">
        <v>56</v>
      </c>
      <c r="C288" s="5">
        <v>15</v>
      </c>
      <c r="D288" s="3" t="s">
        <v>102</v>
      </c>
      <c r="E288" s="4" t="s">
        <v>616</v>
      </c>
      <c r="F288" s="3" t="s">
        <v>104</v>
      </c>
      <c r="G288" s="5">
        <v>0.15</v>
      </c>
      <c r="H288" s="5">
        <v>1586.73</v>
      </c>
      <c r="J288">
        <f t="shared" si="14"/>
        <v>2047</v>
      </c>
      <c r="K288">
        <f t="shared" si="13"/>
        <v>2061</v>
      </c>
      <c r="L288">
        <f t="shared" si="15"/>
        <v>2028</v>
      </c>
      <c r="M288">
        <f t="shared" si="15"/>
        <v>2042</v>
      </c>
    </row>
    <row r="289" spans="1:13" x14ac:dyDescent="0.15">
      <c r="A289" s="5">
        <v>286</v>
      </c>
      <c r="B289" s="3" t="s">
        <v>57</v>
      </c>
      <c r="C289" s="5">
        <v>15</v>
      </c>
      <c r="D289" s="3" t="s">
        <v>102</v>
      </c>
      <c r="E289" s="4" t="s">
        <v>617</v>
      </c>
      <c r="F289" s="3" t="s">
        <v>104</v>
      </c>
      <c r="G289" s="5">
        <v>0.3</v>
      </c>
      <c r="H289" s="5">
        <v>1768.95</v>
      </c>
      <c r="J289">
        <f t="shared" si="14"/>
        <v>2051</v>
      </c>
      <c r="K289">
        <f t="shared" si="13"/>
        <v>2065</v>
      </c>
      <c r="L289">
        <f t="shared" si="15"/>
        <v>2032</v>
      </c>
      <c r="M289">
        <f t="shared" si="15"/>
        <v>2046</v>
      </c>
    </row>
    <row r="290" spans="1:13" x14ac:dyDescent="0.15">
      <c r="A290" s="5">
        <v>287</v>
      </c>
      <c r="B290" s="3" t="s">
        <v>58</v>
      </c>
      <c r="C290" s="5">
        <v>15</v>
      </c>
      <c r="D290" s="3" t="s">
        <v>102</v>
      </c>
      <c r="E290" s="4" t="s">
        <v>618</v>
      </c>
      <c r="F290" s="3" t="s">
        <v>104</v>
      </c>
      <c r="G290" s="5">
        <v>0.28999999999999998</v>
      </c>
      <c r="H290" s="5">
        <v>1646.87</v>
      </c>
      <c r="J290">
        <f t="shared" si="14"/>
        <v>2055</v>
      </c>
      <c r="K290">
        <f t="shared" si="13"/>
        <v>2069</v>
      </c>
      <c r="L290">
        <f t="shared" si="15"/>
        <v>2036</v>
      </c>
      <c r="M290">
        <f t="shared" si="15"/>
        <v>2050</v>
      </c>
    </row>
    <row r="291" spans="1:13" x14ac:dyDescent="0.15">
      <c r="A291" s="5">
        <v>288</v>
      </c>
      <c r="B291" s="3" t="s">
        <v>59</v>
      </c>
      <c r="C291" s="5">
        <v>15</v>
      </c>
      <c r="D291" s="3" t="s">
        <v>102</v>
      </c>
      <c r="E291" s="4" t="s">
        <v>619</v>
      </c>
      <c r="F291" s="3" t="s">
        <v>104</v>
      </c>
      <c r="G291" s="5">
        <v>0.23</v>
      </c>
      <c r="H291" s="5">
        <v>1710.96</v>
      </c>
      <c r="J291">
        <f t="shared" si="14"/>
        <v>2059</v>
      </c>
      <c r="K291">
        <f t="shared" si="13"/>
        <v>2073</v>
      </c>
      <c r="L291">
        <f t="shared" si="15"/>
        <v>2040</v>
      </c>
      <c r="M291">
        <f t="shared" si="15"/>
        <v>2054</v>
      </c>
    </row>
    <row r="292" spans="1:13" x14ac:dyDescent="0.15">
      <c r="A292" s="5">
        <v>289</v>
      </c>
      <c r="B292" s="3" t="s">
        <v>60</v>
      </c>
      <c r="C292" s="5">
        <v>15</v>
      </c>
      <c r="D292" s="3" t="s">
        <v>102</v>
      </c>
      <c r="E292" s="4" t="s">
        <v>620</v>
      </c>
      <c r="F292" s="3" t="s">
        <v>104</v>
      </c>
      <c r="G292" s="5">
        <v>0.25</v>
      </c>
      <c r="H292" s="5">
        <v>1669.91</v>
      </c>
      <c r="J292">
        <f t="shared" si="14"/>
        <v>2063</v>
      </c>
      <c r="K292">
        <f t="shared" si="13"/>
        <v>2077</v>
      </c>
      <c r="L292">
        <f t="shared" si="15"/>
        <v>2044</v>
      </c>
      <c r="M292">
        <f t="shared" si="15"/>
        <v>2058</v>
      </c>
    </row>
    <row r="293" spans="1:13" x14ac:dyDescent="0.15">
      <c r="A293" s="5">
        <v>290</v>
      </c>
      <c r="B293" s="3" t="s">
        <v>61</v>
      </c>
      <c r="C293" s="5">
        <v>15</v>
      </c>
      <c r="D293" s="3" t="s">
        <v>102</v>
      </c>
      <c r="E293" s="4" t="s">
        <v>621</v>
      </c>
      <c r="F293" s="3" t="s">
        <v>104</v>
      </c>
      <c r="G293" s="5">
        <v>0.33</v>
      </c>
      <c r="H293" s="5">
        <v>1711.99</v>
      </c>
      <c r="J293">
        <f t="shared" si="14"/>
        <v>2067</v>
      </c>
      <c r="K293">
        <f t="shared" si="13"/>
        <v>2081</v>
      </c>
      <c r="L293">
        <f t="shared" si="15"/>
        <v>2048</v>
      </c>
      <c r="M293">
        <f t="shared" si="15"/>
        <v>2062</v>
      </c>
    </row>
    <row r="294" spans="1:13" x14ac:dyDescent="0.15">
      <c r="A294" s="5">
        <v>291</v>
      </c>
      <c r="B294" s="3" t="s">
        <v>62</v>
      </c>
      <c r="C294" s="5">
        <v>15</v>
      </c>
      <c r="D294" s="3" t="s">
        <v>102</v>
      </c>
      <c r="E294" s="4" t="s">
        <v>622</v>
      </c>
      <c r="F294" s="3" t="s">
        <v>104</v>
      </c>
      <c r="G294" s="5">
        <v>0.14000000000000001</v>
      </c>
      <c r="H294" s="5">
        <v>1747.93</v>
      </c>
      <c r="J294">
        <f t="shared" si="14"/>
        <v>2071</v>
      </c>
      <c r="K294">
        <f t="shared" si="13"/>
        <v>2085</v>
      </c>
      <c r="L294">
        <f t="shared" si="15"/>
        <v>2052</v>
      </c>
      <c r="M294">
        <f t="shared" si="15"/>
        <v>2066</v>
      </c>
    </row>
    <row r="295" spans="1:13" x14ac:dyDescent="0.15">
      <c r="A295" s="5">
        <v>292</v>
      </c>
      <c r="B295" s="3" t="s">
        <v>63</v>
      </c>
      <c r="C295" s="5">
        <v>15</v>
      </c>
      <c r="D295" s="3" t="s">
        <v>102</v>
      </c>
      <c r="E295" s="4" t="s">
        <v>623</v>
      </c>
      <c r="F295" s="3" t="s">
        <v>104</v>
      </c>
      <c r="G295" s="5">
        <v>0.32</v>
      </c>
      <c r="H295" s="5">
        <v>1695.86</v>
      </c>
      <c r="J295">
        <f t="shared" si="14"/>
        <v>2075</v>
      </c>
      <c r="K295">
        <f t="shared" si="13"/>
        <v>2089</v>
      </c>
      <c r="L295">
        <f t="shared" si="15"/>
        <v>2056</v>
      </c>
      <c r="M295">
        <f t="shared" si="15"/>
        <v>2070</v>
      </c>
    </row>
    <row r="296" spans="1:13" x14ac:dyDescent="0.15">
      <c r="A296" s="5">
        <v>293</v>
      </c>
      <c r="B296" s="3" t="s">
        <v>64</v>
      </c>
      <c r="C296" s="5">
        <v>15</v>
      </c>
      <c r="D296" s="3" t="s">
        <v>102</v>
      </c>
      <c r="E296" s="4" t="s">
        <v>624</v>
      </c>
      <c r="F296" s="3" t="s">
        <v>104</v>
      </c>
      <c r="G296" s="5">
        <v>0.28999999999999998</v>
      </c>
      <c r="H296" s="5">
        <v>1807.04</v>
      </c>
      <c r="J296">
        <f t="shared" si="14"/>
        <v>2079</v>
      </c>
      <c r="K296">
        <f t="shared" si="13"/>
        <v>2093</v>
      </c>
      <c r="L296">
        <f t="shared" si="15"/>
        <v>2060</v>
      </c>
      <c r="M296">
        <f t="shared" si="15"/>
        <v>2074</v>
      </c>
    </row>
    <row r="297" spans="1:13" x14ac:dyDescent="0.15">
      <c r="A297" s="5">
        <v>294</v>
      </c>
      <c r="B297" s="3" t="s">
        <v>65</v>
      </c>
      <c r="C297" s="5">
        <v>15</v>
      </c>
      <c r="D297" s="3" t="s">
        <v>102</v>
      </c>
      <c r="E297" s="4" t="s">
        <v>625</v>
      </c>
      <c r="F297" s="3" t="s">
        <v>104</v>
      </c>
      <c r="G297" s="5">
        <v>0.44</v>
      </c>
      <c r="H297" s="5">
        <v>1743.08</v>
      </c>
      <c r="J297">
        <f t="shared" si="14"/>
        <v>2083</v>
      </c>
      <c r="K297">
        <f t="shared" si="13"/>
        <v>2097</v>
      </c>
      <c r="L297">
        <f t="shared" si="15"/>
        <v>2064</v>
      </c>
      <c r="M297">
        <f t="shared" si="15"/>
        <v>2078</v>
      </c>
    </row>
    <row r="298" spans="1:13" x14ac:dyDescent="0.15">
      <c r="A298" s="5">
        <v>295</v>
      </c>
      <c r="B298" s="3" t="s">
        <v>66</v>
      </c>
      <c r="C298" s="5">
        <v>15</v>
      </c>
      <c r="D298" s="3" t="s">
        <v>102</v>
      </c>
      <c r="E298" s="4" t="s">
        <v>626</v>
      </c>
      <c r="F298" s="3" t="s">
        <v>104</v>
      </c>
      <c r="G298" s="5">
        <v>0.77</v>
      </c>
      <c r="H298" s="5">
        <v>1782.23</v>
      </c>
      <c r="J298">
        <f t="shared" si="14"/>
        <v>2087</v>
      </c>
      <c r="K298">
        <f t="shared" si="13"/>
        <v>2101</v>
      </c>
      <c r="L298">
        <f t="shared" si="15"/>
        <v>2068</v>
      </c>
      <c r="M298">
        <f t="shared" si="15"/>
        <v>2082</v>
      </c>
    </row>
    <row r="299" spans="1:13" x14ac:dyDescent="0.15">
      <c r="A299" s="5">
        <v>296</v>
      </c>
      <c r="B299" s="3" t="s">
        <v>67</v>
      </c>
      <c r="C299" s="5">
        <v>15</v>
      </c>
      <c r="D299" s="3" t="s">
        <v>102</v>
      </c>
      <c r="E299" s="4" t="s">
        <v>627</v>
      </c>
      <c r="F299" s="3" t="s">
        <v>104</v>
      </c>
      <c r="G299" s="5">
        <v>0.49</v>
      </c>
      <c r="H299" s="5">
        <v>1648.09</v>
      </c>
      <c r="J299">
        <f t="shared" si="14"/>
        <v>2091</v>
      </c>
      <c r="K299">
        <f t="shared" si="13"/>
        <v>2105</v>
      </c>
      <c r="L299">
        <f t="shared" si="15"/>
        <v>2072</v>
      </c>
      <c r="M299">
        <f t="shared" si="15"/>
        <v>2086</v>
      </c>
    </row>
    <row r="300" spans="1:13" x14ac:dyDescent="0.15">
      <c r="A300" s="5">
        <v>297</v>
      </c>
      <c r="B300" s="3" t="s">
        <v>68</v>
      </c>
      <c r="C300" s="5">
        <v>15</v>
      </c>
      <c r="D300" s="3" t="s">
        <v>102</v>
      </c>
      <c r="E300" s="4" t="s">
        <v>628</v>
      </c>
      <c r="F300" s="3" t="s">
        <v>104</v>
      </c>
      <c r="G300" s="5">
        <v>0.37</v>
      </c>
      <c r="H300" s="5">
        <v>1604.98</v>
      </c>
      <c r="J300">
        <f t="shared" si="14"/>
        <v>2095</v>
      </c>
      <c r="K300">
        <f t="shared" si="13"/>
        <v>2109</v>
      </c>
      <c r="L300">
        <f t="shared" si="15"/>
        <v>2076</v>
      </c>
      <c r="M300">
        <f t="shared" si="15"/>
        <v>2090</v>
      </c>
    </row>
    <row r="301" spans="1:13" x14ac:dyDescent="0.15">
      <c r="A301" s="5">
        <v>298</v>
      </c>
      <c r="B301" s="3" t="s">
        <v>69</v>
      </c>
      <c r="C301" s="5">
        <v>15</v>
      </c>
      <c r="D301" s="3" t="s">
        <v>102</v>
      </c>
      <c r="E301" s="4" t="s">
        <v>629</v>
      </c>
      <c r="F301" s="3" t="s">
        <v>104</v>
      </c>
      <c r="G301" s="5">
        <v>0.17</v>
      </c>
      <c r="H301" s="5">
        <v>1682.99</v>
      </c>
      <c r="J301">
        <f t="shared" si="14"/>
        <v>2099</v>
      </c>
      <c r="K301">
        <f t="shared" si="13"/>
        <v>2113</v>
      </c>
      <c r="L301">
        <f t="shared" si="15"/>
        <v>2080</v>
      </c>
      <c r="M301">
        <f t="shared" si="15"/>
        <v>2094</v>
      </c>
    </row>
    <row r="302" spans="1:13" x14ac:dyDescent="0.15">
      <c r="A302" s="5">
        <v>299</v>
      </c>
      <c r="B302" s="3" t="s">
        <v>70</v>
      </c>
      <c r="C302" s="5">
        <v>15</v>
      </c>
      <c r="D302" s="3" t="s">
        <v>102</v>
      </c>
      <c r="E302" s="4" t="s">
        <v>630</v>
      </c>
      <c r="F302" s="3" t="s">
        <v>104</v>
      </c>
      <c r="G302" s="5">
        <v>0.21</v>
      </c>
      <c r="H302" s="5">
        <v>1739.05</v>
      </c>
      <c r="J302">
        <f t="shared" si="14"/>
        <v>2103</v>
      </c>
      <c r="K302">
        <f t="shared" si="13"/>
        <v>2117</v>
      </c>
      <c r="L302">
        <f t="shared" si="15"/>
        <v>2084</v>
      </c>
      <c r="M302">
        <f t="shared" si="15"/>
        <v>2098</v>
      </c>
    </row>
    <row r="303" spans="1:13" x14ac:dyDescent="0.15">
      <c r="A303" s="5">
        <v>300</v>
      </c>
      <c r="B303" s="3" t="s">
        <v>71</v>
      </c>
      <c r="C303" s="5">
        <v>15</v>
      </c>
      <c r="D303" s="3" t="s">
        <v>102</v>
      </c>
      <c r="E303" s="4" t="s">
        <v>631</v>
      </c>
      <c r="F303" s="3" t="s">
        <v>104</v>
      </c>
      <c r="G303" s="5">
        <v>0.35</v>
      </c>
      <c r="H303" s="5">
        <v>1744.03</v>
      </c>
      <c r="J303">
        <f t="shared" si="14"/>
        <v>2107</v>
      </c>
      <c r="K303">
        <f t="shared" si="13"/>
        <v>2121</v>
      </c>
      <c r="L303">
        <f t="shared" si="15"/>
        <v>2088</v>
      </c>
      <c r="M303">
        <f t="shared" si="15"/>
        <v>2102</v>
      </c>
    </row>
    <row r="304" spans="1:13" x14ac:dyDescent="0.15">
      <c r="A304" s="5">
        <v>301</v>
      </c>
      <c r="B304" s="3" t="s">
        <v>632</v>
      </c>
      <c r="C304" s="5">
        <v>15</v>
      </c>
      <c r="D304" s="3" t="s">
        <v>102</v>
      </c>
      <c r="E304" s="4" t="s">
        <v>633</v>
      </c>
      <c r="F304" s="3" t="s">
        <v>104</v>
      </c>
      <c r="G304" s="5">
        <v>0.64</v>
      </c>
      <c r="H304" s="5">
        <v>1826.2</v>
      </c>
      <c r="J304">
        <f t="shared" si="14"/>
        <v>2111</v>
      </c>
      <c r="K304">
        <f t="shared" si="13"/>
        <v>2125</v>
      </c>
      <c r="L304">
        <f t="shared" si="15"/>
        <v>2092</v>
      </c>
      <c r="M304">
        <f t="shared" si="15"/>
        <v>2106</v>
      </c>
    </row>
    <row r="305" spans="1:13" x14ac:dyDescent="0.15">
      <c r="A305" s="5">
        <v>302</v>
      </c>
      <c r="B305" s="3" t="s">
        <v>634</v>
      </c>
      <c r="C305" s="5">
        <v>15</v>
      </c>
      <c r="D305" s="3" t="s">
        <v>102</v>
      </c>
      <c r="E305" s="4" t="s">
        <v>635</v>
      </c>
      <c r="F305" s="3" t="s">
        <v>104</v>
      </c>
      <c r="G305" s="5">
        <v>0.59</v>
      </c>
      <c r="H305" s="5">
        <v>1790.16</v>
      </c>
      <c r="J305">
        <f t="shared" si="14"/>
        <v>2115</v>
      </c>
      <c r="K305">
        <f t="shared" si="13"/>
        <v>2129</v>
      </c>
      <c r="L305">
        <f t="shared" si="15"/>
        <v>2096</v>
      </c>
      <c r="M305">
        <f t="shared" si="15"/>
        <v>2110</v>
      </c>
    </row>
    <row r="306" spans="1:13" x14ac:dyDescent="0.15">
      <c r="A306" s="5">
        <v>303</v>
      </c>
      <c r="B306" s="3" t="s">
        <v>636</v>
      </c>
      <c r="C306" s="5">
        <v>15</v>
      </c>
      <c r="D306" s="3" t="s">
        <v>102</v>
      </c>
      <c r="E306" s="4" t="s">
        <v>637</v>
      </c>
      <c r="F306" s="3" t="s">
        <v>104</v>
      </c>
      <c r="G306" s="5">
        <v>0.41</v>
      </c>
      <c r="H306" s="5">
        <v>1857.21</v>
      </c>
      <c r="J306">
        <f t="shared" si="14"/>
        <v>2119</v>
      </c>
      <c r="K306">
        <f t="shared" si="13"/>
        <v>2133</v>
      </c>
      <c r="L306">
        <f t="shared" si="15"/>
        <v>2100</v>
      </c>
      <c r="M306">
        <f t="shared" si="15"/>
        <v>2114</v>
      </c>
    </row>
    <row r="307" spans="1:13" x14ac:dyDescent="0.15">
      <c r="A307" s="5">
        <v>304</v>
      </c>
      <c r="B307" s="3" t="s">
        <v>638</v>
      </c>
      <c r="C307" s="5">
        <v>15</v>
      </c>
      <c r="D307" s="3" t="s">
        <v>102</v>
      </c>
      <c r="E307" s="4" t="s">
        <v>639</v>
      </c>
      <c r="F307" s="3" t="s">
        <v>104</v>
      </c>
      <c r="G307" s="5">
        <v>7.0000000000000007E-2</v>
      </c>
      <c r="H307" s="5">
        <v>1846.1</v>
      </c>
      <c r="J307">
        <f t="shared" si="14"/>
        <v>2123</v>
      </c>
      <c r="K307">
        <f t="shared" si="13"/>
        <v>2137</v>
      </c>
      <c r="L307">
        <f t="shared" si="15"/>
        <v>2104</v>
      </c>
      <c r="M307">
        <f t="shared" si="15"/>
        <v>2118</v>
      </c>
    </row>
    <row r="308" spans="1:13" x14ac:dyDescent="0.15">
      <c r="A308" s="5">
        <v>305</v>
      </c>
      <c r="B308" s="3" t="s">
        <v>640</v>
      </c>
      <c r="C308" s="5">
        <v>15</v>
      </c>
      <c r="D308" s="3" t="s">
        <v>102</v>
      </c>
      <c r="E308" s="4" t="s">
        <v>641</v>
      </c>
      <c r="F308" s="3" t="s">
        <v>104</v>
      </c>
      <c r="G308" s="5">
        <v>-0.13</v>
      </c>
      <c r="H308" s="5">
        <v>1697.83</v>
      </c>
      <c r="J308">
        <f t="shared" si="14"/>
        <v>2127</v>
      </c>
      <c r="K308">
        <f t="shared" si="13"/>
        <v>2141</v>
      </c>
      <c r="L308">
        <f t="shared" si="15"/>
        <v>2108</v>
      </c>
      <c r="M308">
        <f t="shared" si="15"/>
        <v>2122</v>
      </c>
    </row>
    <row r="309" spans="1:13" x14ac:dyDescent="0.15">
      <c r="A309" s="5">
        <v>306</v>
      </c>
      <c r="B309" s="3" t="s">
        <v>642</v>
      </c>
      <c r="C309" s="5">
        <v>15</v>
      </c>
      <c r="D309" s="3" t="s">
        <v>102</v>
      </c>
      <c r="E309" s="4" t="s">
        <v>643</v>
      </c>
      <c r="F309" s="3" t="s">
        <v>104</v>
      </c>
      <c r="G309" s="5">
        <v>0.38</v>
      </c>
      <c r="H309" s="5">
        <v>1760.01</v>
      </c>
      <c r="J309">
        <f t="shared" si="14"/>
        <v>2131</v>
      </c>
      <c r="K309">
        <f t="shared" si="13"/>
        <v>2145</v>
      </c>
      <c r="L309">
        <f t="shared" si="15"/>
        <v>2112</v>
      </c>
      <c r="M309">
        <f t="shared" si="15"/>
        <v>2126</v>
      </c>
    </row>
    <row r="310" spans="1:13" x14ac:dyDescent="0.15">
      <c r="A310" s="5">
        <v>307</v>
      </c>
      <c r="B310" s="3" t="s">
        <v>644</v>
      </c>
      <c r="C310" s="5">
        <v>15</v>
      </c>
      <c r="D310" s="3" t="s">
        <v>102</v>
      </c>
      <c r="E310" s="4" t="s">
        <v>645</v>
      </c>
      <c r="F310" s="3" t="s">
        <v>104</v>
      </c>
      <c r="G310" s="5">
        <v>0.33</v>
      </c>
      <c r="H310" s="5">
        <v>1598.85</v>
      </c>
      <c r="J310">
        <f t="shared" si="14"/>
        <v>2135</v>
      </c>
      <c r="K310">
        <f t="shared" si="13"/>
        <v>2149</v>
      </c>
      <c r="L310">
        <f t="shared" si="15"/>
        <v>2116</v>
      </c>
      <c r="M310">
        <f t="shared" si="15"/>
        <v>2130</v>
      </c>
    </row>
    <row r="311" spans="1:13" x14ac:dyDescent="0.15">
      <c r="A311" s="5">
        <v>308</v>
      </c>
      <c r="B311" s="3" t="s">
        <v>646</v>
      </c>
      <c r="C311" s="5">
        <v>15</v>
      </c>
      <c r="D311" s="3" t="s">
        <v>102</v>
      </c>
      <c r="E311" s="4" t="s">
        <v>647</v>
      </c>
      <c r="F311" s="3" t="s">
        <v>104</v>
      </c>
      <c r="G311" s="5">
        <v>0.38</v>
      </c>
      <c r="H311" s="5">
        <v>1530.72</v>
      </c>
      <c r="J311">
        <f t="shared" si="14"/>
        <v>2139</v>
      </c>
      <c r="K311">
        <f t="shared" si="13"/>
        <v>2153</v>
      </c>
      <c r="L311">
        <f t="shared" si="15"/>
        <v>2120</v>
      </c>
      <c r="M311">
        <f t="shared" si="15"/>
        <v>2134</v>
      </c>
    </row>
    <row r="312" spans="1:13" x14ac:dyDescent="0.15">
      <c r="A312" s="5">
        <v>309</v>
      </c>
      <c r="B312" s="3" t="s">
        <v>648</v>
      </c>
      <c r="C312" s="5">
        <v>15</v>
      </c>
      <c r="D312" s="3" t="s">
        <v>102</v>
      </c>
      <c r="E312" s="4" t="s">
        <v>649</v>
      </c>
      <c r="F312" s="3" t="s">
        <v>104</v>
      </c>
      <c r="G312" s="5">
        <v>0.27</v>
      </c>
      <c r="H312" s="5">
        <v>1650.88</v>
      </c>
      <c r="J312">
        <f t="shared" si="14"/>
        <v>2143</v>
      </c>
      <c r="K312">
        <f t="shared" si="13"/>
        <v>2157</v>
      </c>
      <c r="L312">
        <f t="shared" si="15"/>
        <v>2124</v>
      </c>
      <c r="M312">
        <f t="shared" si="15"/>
        <v>2138</v>
      </c>
    </row>
    <row r="313" spans="1:13" x14ac:dyDescent="0.15">
      <c r="A313" s="5">
        <v>310</v>
      </c>
      <c r="B313" s="3" t="s">
        <v>650</v>
      </c>
      <c r="C313" s="5">
        <v>15</v>
      </c>
      <c r="D313" s="3" t="s">
        <v>102</v>
      </c>
      <c r="E313" s="4" t="s">
        <v>651</v>
      </c>
      <c r="F313" s="3" t="s">
        <v>104</v>
      </c>
      <c r="G313" s="5">
        <v>0.13</v>
      </c>
      <c r="H313" s="5">
        <v>1597.75</v>
      </c>
      <c r="J313">
        <f t="shared" si="14"/>
        <v>2147</v>
      </c>
      <c r="K313">
        <f t="shared" si="13"/>
        <v>2161</v>
      </c>
      <c r="L313">
        <f t="shared" si="15"/>
        <v>2128</v>
      </c>
      <c r="M313">
        <f t="shared" si="15"/>
        <v>2142</v>
      </c>
    </row>
    <row r="314" spans="1:13" x14ac:dyDescent="0.15">
      <c r="A314" s="5">
        <v>311</v>
      </c>
      <c r="B314" s="3" t="s">
        <v>652</v>
      </c>
      <c r="C314" s="5">
        <v>15</v>
      </c>
      <c r="D314" s="3" t="s">
        <v>102</v>
      </c>
      <c r="E314" s="4" t="s">
        <v>653</v>
      </c>
      <c r="F314" s="3" t="s">
        <v>104</v>
      </c>
      <c r="G314" s="5">
        <v>0.41</v>
      </c>
      <c r="H314" s="5">
        <v>1606.89</v>
      </c>
      <c r="J314">
        <f t="shared" si="14"/>
        <v>2151</v>
      </c>
      <c r="K314">
        <f t="shared" si="13"/>
        <v>2165</v>
      </c>
      <c r="L314">
        <f t="shared" si="15"/>
        <v>2132</v>
      </c>
      <c r="M314">
        <f t="shared" si="15"/>
        <v>2146</v>
      </c>
    </row>
    <row r="315" spans="1:13" x14ac:dyDescent="0.15">
      <c r="A315" s="5">
        <v>312</v>
      </c>
      <c r="B315" s="3" t="s">
        <v>654</v>
      </c>
      <c r="C315" s="5">
        <v>15</v>
      </c>
      <c r="D315" s="3" t="s">
        <v>102</v>
      </c>
      <c r="E315" s="4" t="s">
        <v>655</v>
      </c>
      <c r="F315" s="3" t="s">
        <v>104</v>
      </c>
      <c r="G315" s="5">
        <v>0.35</v>
      </c>
      <c r="H315" s="5">
        <v>1851.23</v>
      </c>
      <c r="J315">
        <f t="shared" si="14"/>
        <v>2155</v>
      </c>
      <c r="K315">
        <f t="shared" si="13"/>
        <v>2169</v>
      </c>
      <c r="L315">
        <f t="shared" si="15"/>
        <v>2136</v>
      </c>
      <c r="M315">
        <f t="shared" si="15"/>
        <v>2150</v>
      </c>
    </row>
    <row r="316" spans="1:13" x14ac:dyDescent="0.15">
      <c r="A316" s="5">
        <v>313</v>
      </c>
      <c r="B316" s="3" t="s">
        <v>656</v>
      </c>
      <c r="C316" s="5">
        <v>15</v>
      </c>
      <c r="D316" s="3" t="s">
        <v>102</v>
      </c>
      <c r="E316" s="4" t="s">
        <v>657</v>
      </c>
      <c r="F316" s="3" t="s">
        <v>104</v>
      </c>
      <c r="G316" s="5">
        <v>0.5</v>
      </c>
      <c r="H316" s="5">
        <v>1807.18</v>
      </c>
      <c r="J316">
        <f t="shared" si="14"/>
        <v>2159</v>
      </c>
      <c r="K316">
        <f t="shared" si="13"/>
        <v>2173</v>
      </c>
      <c r="L316">
        <f t="shared" si="15"/>
        <v>2140</v>
      </c>
      <c r="M316">
        <f t="shared" si="15"/>
        <v>2154</v>
      </c>
    </row>
    <row r="317" spans="1:13" x14ac:dyDescent="0.15">
      <c r="A317" s="5">
        <v>314</v>
      </c>
      <c r="B317" s="3" t="s">
        <v>658</v>
      </c>
      <c r="C317" s="5">
        <v>15</v>
      </c>
      <c r="D317" s="3" t="s">
        <v>102</v>
      </c>
      <c r="E317" s="4" t="s">
        <v>659</v>
      </c>
      <c r="F317" s="3" t="s">
        <v>104</v>
      </c>
      <c r="G317" s="5">
        <v>0.51</v>
      </c>
      <c r="H317" s="5">
        <v>1852.22</v>
      </c>
      <c r="J317">
        <f t="shared" si="14"/>
        <v>2163</v>
      </c>
      <c r="K317">
        <f t="shared" si="13"/>
        <v>2177</v>
      </c>
      <c r="L317">
        <f t="shared" si="15"/>
        <v>2144</v>
      </c>
      <c r="M317">
        <f t="shared" si="15"/>
        <v>2158</v>
      </c>
    </row>
    <row r="318" spans="1:13" x14ac:dyDescent="0.15">
      <c r="A318" s="5">
        <v>315</v>
      </c>
      <c r="B318" s="3" t="s">
        <v>660</v>
      </c>
      <c r="C318" s="5">
        <v>15</v>
      </c>
      <c r="D318" s="3" t="s">
        <v>102</v>
      </c>
      <c r="E318" s="4" t="s">
        <v>661</v>
      </c>
      <c r="F318" s="3" t="s">
        <v>104</v>
      </c>
      <c r="G318" s="5">
        <v>0.4</v>
      </c>
      <c r="H318" s="5">
        <v>1856.16</v>
      </c>
      <c r="J318">
        <f t="shared" si="14"/>
        <v>2167</v>
      </c>
      <c r="K318">
        <f t="shared" si="13"/>
        <v>2181</v>
      </c>
      <c r="L318">
        <f t="shared" si="15"/>
        <v>2148</v>
      </c>
      <c r="M318">
        <f t="shared" si="15"/>
        <v>2162</v>
      </c>
    </row>
    <row r="319" spans="1:13" x14ac:dyDescent="0.15">
      <c r="A319" s="5">
        <v>316</v>
      </c>
      <c r="B319" s="3" t="s">
        <v>662</v>
      </c>
      <c r="C319" s="5">
        <v>15</v>
      </c>
      <c r="D319" s="3" t="s">
        <v>102</v>
      </c>
      <c r="E319" s="4" t="s">
        <v>663</v>
      </c>
      <c r="F319" s="3" t="s">
        <v>104</v>
      </c>
      <c r="G319" s="5">
        <v>0.27</v>
      </c>
      <c r="H319" s="5">
        <v>1840.14</v>
      </c>
      <c r="J319">
        <f t="shared" si="14"/>
        <v>2171</v>
      </c>
      <c r="K319">
        <f t="shared" si="13"/>
        <v>2185</v>
      </c>
      <c r="L319">
        <f t="shared" si="15"/>
        <v>2152</v>
      </c>
      <c r="M319">
        <f t="shared" si="15"/>
        <v>2166</v>
      </c>
    </row>
    <row r="320" spans="1:13" x14ac:dyDescent="0.15">
      <c r="A320" s="5">
        <v>317</v>
      </c>
      <c r="B320" s="3" t="s">
        <v>664</v>
      </c>
      <c r="C320" s="5">
        <v>15</v>
      </c>
      <c r="D320" s="3" t="s">
        <v>102</v>
      </c>
      <c r="E320" s="4" t="s">
        <v>665</v>
      </c>
      <c r="F320" s="3" t="s">
        <v>104</v>
      </c>
      <c r="G320" s="5">
        <v>0.31</v>
      </c>
      <c r="H320" s="5">
        <v>1774.12</v>
      </c>
      <c r="J320">
        <f t="shared" si="14"/>
        <v>2175</v>
      </c>
      <c r="K320">
        <f t="shared" si="13"/>
        <v>2189</v>
      </c>
      <c r="L320">
        <f t="shared" si="15"/>
        <v>2156</v>
      </c>
      <c r="M320">
        <f t="shared" si="15"/>
        <v>2170</v>
      </c>
    </row>
    <row r="321" spans="1:14" x14ac:dyDescent="0.15">
      <c r="A321" s="5">
        <v>318</v>
      </c>
      <c r="B321" s="3" t="s">
        <v>666</v>
      </c>
      <c r="C321" s="5">
        <v>15</v>
      </c>
      <c r="D321" s="3" t="s">
        <v>102</v>
      </c>
      <c r="E321" s="4" t="s">
        <v>667</v>
      </c>
      <c r="F321" s="3" t="s">
        <v>104</v>
      </c>
      <c r="G321" s="5">
        <v>0.36</v>
      </c>
      <c r="H321" s="5">
        <v>1672.01</v>
      </c>
      <c r="J321">
        <f t="shared" si="14"/>
        <v>2179</v>
      </c>
      <c r="K321">
        <f t="shared" si="13"/>
        <v>2193</v>
      </c>
      <c r="L321">
        <f t="shared" si="15"/>
        <v>2160</v>
      </c>
      <c r="M321">
        <f t="shared" si="15"/>
        <v>2174</v>
      </c>
    </row>
    <row r="322" spans="1:14" x14ac:dyDescent="0.15">
      <c r="A322" s="5">
        <v>319</v>
      </c>
      <c r="B322" s="3" t="s">
        <v>668</v>
      </c>
      <c r="C322" s="5">
        <v>15</v>
      </c>
      <c r="D322" s="3" t="s">
        <v>102</v>
      </c>
      <c r="E322" s="4" t="s">
        <v>669</v>
      </c>
      <c r="F322" s="3" t="s">
        <v>104</v>
      </c>
      <c r="G322" s="5">
        <v>0.52</v>
      </c>
      <c r="H322" s="5">
        <v>1643.03</v>
      </c>
      <c r="J322">
        <f t="shared" si="14"/>
        <v>2183</v>
      </c>
      <c r="K322">
        <f t="shared" si="13"/>
        <v>2197</v>
      </c>
      <c r="L322">
        <f t="shared" si="15"/>
        <v>2164</v>
      </c>
      <c r="M322">
        <f t="shared" si="15"/>
        <v>2178</v>
      </c>
    </row>
    <row r="323" spans="1:14" x14ac:dyDescent="0.15">
      <c r="A323" s="5">
        <v>320</v>
      </c>
      <c r="B323" s="3" t="s">
        <v>670</v>
      </c>
      <c r="C323" s="5">
        <v>15</v>
      </c>
      <c r="D323" s="3" t="s">
        <v>102</v>
      </c>
      <c r="E323" s="4" t="s">
        <v>671</v>
      </c>
      <c r="F323" s="3" t="s">
        <v>104</v>
      </c>
      <c r="G323" s="5">
        <v>0.35</v>
      </c>
      <c r="H323" s="5">
        <v>1542.8</v>
      </c>
      <c r="J323">
        <f t="shared" si="14"/>
        <v>2187</v>
      </c>
      <c r="K323">
        <f t="shared" si="13"/>
        <v>2201</v>
      </c>
      <c r="L323">
        <f t="shared" si="15"/>
        <v>2168</v>
      </c>
      <c r="M323">
        <f t="shared" si="15"/>
        <v>2182</v>
      </c>
    </row>
    <row r="324" spans="1:14" x14ac:dyDescent="0.15">
      <c r="A324" s="5">
        <v>321</v>
      </c>
      <c r="B324" s="3" t="s">
        <v>72</v>
      </c>
      <c r="C324" s="5">
        <v>15</v>
      </c>
      <c r="D324" s="3" t="s">
        <v>102</v>
      </c>
      <c r="E324" s="8" t="s">
        <v>672</v>
      </c>
      <c r="F324" s="7" t="s">
        <v>104</v>
      </c>
      <c r="G324" s="6">
        <v>0.22</v>
      </c>
      <c r="H324" s="6">
        <v>1581.86</v>
      </c>
      <c r="I324" s="9"/>
      <c r="J324" s="9">
        <v>2189</v>
      </c>
      <c r="K324" s="9">
        <f t="shared" si="13"/>
        <v>2203</v>
      </c>
      <c r="L324" s="9">
        <f t="shared" si="15"/>
        <v>2170</v>
      </c>
      <c r="M324" s="9">
        <f t="shared" si="15"/>
        <v>2184</v>
      </c>
      <c r="N324" t="s">
        <v>673</v>
      </c>
    </row>
    <row r="325" spans="1:14" x14ac:dyDescent="0.15">
      <c r="A325" s="5">
        <v>322</v>
      </c>
      <c r="B325" s="3" t="s">
        <v>73</v>
      </c>
      <c r="C325" s="5">
        <v>15</v>
      </c>
      <c r="D325" s="3" t="s">
        <v>102</v>
      </c>
      <c r="E325" s="4" t="s">
        <v>674</v>
      </c>
      <c r="F325" s="3" t="s">
        <v>104</v>
      </c>
      <c r="G325" s="5">
        <v>0.28000000000000003</v>
      </c>
      <c r="H325" s="5">
        <v>1538.83</v>
      </c>
      <c r="J325">
        <f t="shared" si="14"/>
        <v>2193</v>
      </c>
      <c r="K325">
        <f t="shared" si="13"/>
        <v>2207</v>
      </c>
      <c r="L325">
        <f t="shared" si="15"/>
        <v>2174</v>
      </c>
      <c r="M325">
        <f t="shared" si="15"/>
        <v>2188</v>
      </c>
    </row>
    <row r="326" spans="1:14" x14ac:dyDescent="0.15">
      <c r="A326" s="5">
        <v>323</v>
      </c>
      <c r="B326" s="3" t="s">
        <v>675</v>
      </c>
      <c r="C326" s="5">
        <v>15</v>
      </c>
      <c r="D326" s="3" t="s">
        <v>102</v>
      </c>
      <c r="E326" s="4" t="s">
        <v>676</v>
      </c>
      <c r="F326" s="3" t="s">
        <v>104</v>
      </c>
      <c r="G326" s="5">
        <v>0.2</v>
      </c>
      <c r="H326" s="5">
        <v>1533.77</v>
      </c>
      <c r="J326">
        <f t="shared" si="14"/>
        <v>2197</v>
      </c>
      <c r="K326">
        <f t="shared" si="13"/>
        <v>2211</v>
      </c>
      <c r="L326">
        <f t="shared" si="15"/>
        <v>2178</v>
      </c>
      <c r="M326">
        <f t="shared" si="15"/>
        <v>2192</v>
      </c>
    </row>
    <row r="327" spans="1:14" x14ac:dyDescent="0.15">
      <c r="A327" s="5">
        <v>324</v>
      </c>
      <c r="B327" s="3" t="s">
        <v>74</v>
      </c>
      <c r="C327" s="5">
        <v>15</v>
      </c>
      <c r="D327" s="3" t="s">
        <v>102</v>
      </c>
      <c r="E327" s="4" t="s">
        <v>677</v>
      </c>
      <c r="F327" s="3" t="s">
        <v>104</v>
      </c>
      <c r="G327" s="5">
        <v>0.22</v>
      </c>
      <c r="H327" s="5">
        <v>1587.75</v>
      </c>
      <c r="J327">
        <f t="shared" si="14"/>
        <v>2201</v>
      </c>
      <c r="K327">
        <f t="shared" ref="K327:K365" si="16">J327+14</f>
        <v>2215</v>
      </c>
      <c r="L327">
        <f t="shared" si="15"/>
        <v>2182</v>
      </c>
      <c r="M327">
        <f t="shared" si="15"/>
        <v>2196</v>
      </c>
    </row>
    <row r="328" spans="1:14" x14ac:dyDescent="0.15">
      <c r="A328" s="5">
        <v>325</v>
      </c>
      <c r="B328" s="3" t="s">
        <v>75</v>
      </c>
      <c r="C328" s="5">
        <v>15</v>
      </c>
      <c r="D328" s="3" t="s">
        <v>102</v>
      </c>
      <c r="E328" s="4" t="s">
        <v>678</v>
      </c>
      <c r="F328" s="3" t="s">
        <v>104</v>
      </c>
      <c r="G328" s="5">
        <v>0.32</v>
      </c>
      <c r="H328" s="5">
        <v>1681.85</v>
      </c>
      <c r="J328">
        <f t="shared" ref="J328:J365" si="17">J327+4</f>
        <v>2205</v>
      </c>
      <c r="K328">
        <f t="shared" si="16"/>
        <v>2219</v>
      </c>
      <c r="L328">
        <f t="shared" si="15"/>
        <v>2186</v>
      </c>
      <c r="M328">
        <f t="shared" si="15"/>
        <v>2200</v>
      </c>
    </row>
    <row r="329" spans="1:14" x14ac:dyDescent="0.15">
      <c r="A329" s="5">
        <v>326</v>
      </c>
      <c r="B329" s="3" t="s">
        <v>76</v>
      </c>
      <c r="C329" s="5">
        <v>15</v>
      </c>
      <c r="D329" s="3" t="s">
        <v>102</v>
      </c>
      <c r="E329" s="4" t="s">
        <v>679</v>
      </c>
      <c r="F329" s="3" t="s">
        <v>104</v>
      </c>
      <c r="G329" s="5">
        <v>0.52</v>
      </c>
      <c r="H329" s="5">
        <v>1725.95</v>
      </c>
      <c r="J329">
        <f t="shared" si="17"/>
        <v>2209</v>
      </c>
      <c r="K329">
        <f t="shared" si="16"/>
        <v>2223</v>
      </c>
      <c r="L329">
        <f t="shared" si="15"/>
        <v>2190</v>
      </c>
      <c r="M329">
        <f t="shared" si="15"/>
        <v>2204</v>
      </c>
    </row>
    <row r="330" spans="1:14" x14ac:dyDescent="0.15">
      <c r="A330" s="5">
        <v>327</v>
      </c>
      <c r="B330" s="3" t="s">
        <v>77</v>
      </c>
      <c r="C330" s="5">
        <v>15</v>
      </c>
      <c r="D330" s="3" t="s">
        <v>102</v>
      </c>
      <c r="E330" s="4" t="s">
        <v>680</v>
      </c>
      <c r="F330" s="3" t="s">
        <v>104</v>
      </c>
      <c r="G330" s="5">
        <v>0.39</v>
      </c>
      <c r="H330" s="5">
        <v>1736.97</v>
      </c>
      <c r="J330">
        <f t="shared" si="17"/>
        <v>2213</v>
      </c>
      <c r="K330">
        <f t="shared" si="16"/>
        <v>2227</v>
      </c>
      <c r="L330">
        <f t="shared" si="15"/>
        <v>2194</v>
      </c>
      <c r="M330">
        <f t="shared" si="15"/>
        <v>2208</v>
      </c>
    </row>
    <row r="331" spans="1:14" x14ac:dyDescent="0.15">
      <c r="A331" s="5">
        <v>328</v>
      </c>
      <c r="B331" s="3" t="s">
        <v>78</v>
      </c>
      <c r="C331" s="5">
        <v>15</v>
      </c>
      <c r="D331" s="3" t="s">
        <v>102</v>
      </c>
      <c r="E331" s="4" t="s">
        <v>681</v>
      </c>
      <c r="F331" s="3" t="s">
        <v>104</v>
      </c>
      <c r="G331" s="5">
        <v>0.36</v>
      </c>
      <c r="H331" s="5">
        <v>1758.08</v>
      </c>
      <c r="J331">
        <f t="shared" si="17"/>
        <v>2217</v>
      </c>
      <c r="K331">
        <f t="shared" si="16"/>
        <v>2231</v>
      </c>
      <c r="L331">
        <f t="shared" si="15"/>
        <v>2198</v>
      </c>
      <c r="M331">
        <f t="shared" si="15"/>
        <v>2212</v>
      </c>
    </row>
    <row r="332" spans="1:14" x14ac:dyDescent="0.15">
      <c r="A332" s="5">
        <v>329</v>
      </c>
      <c r="B332" s="3" t="s">
        <v>79</v>
      </c>
      <c r="C332" s="5">
        <v>15</v>
      </c>
      <c r="D332" s="3" t="s">
        <v>102</v>
      </c>
      <c r="E332" s="4" t="s">
        <v>682</v>
      </c>
      <c r="F332" s="3" t="s">
        <v>104</v>
      </c>
      <c r="G332" s="5">
        <v>0.13</v>
      </c>
      <c r="H332" s="5">
        <v>1722.97</v>
      </c>
      <c r="J332">
        <f t="shared" si="17"/>
        <v>2221</v>
      </c>
      <c r="K332">
        <f t="shared" si="16"/>
        <v>2235</v>
      </c>
      <c r="L332">
        <f t="shared" si="15"/>
        <v>2202</v>
      </c>
      <c r="M332">
        <f t="shared" si="15"/>
        <v>2216</v>
      </c>
    </row>
    <row r="333" spans="1:14" x14ac:dyDescent="0.15">
      <c r="A333" s="5">
        <v>330</v>
      </c>
      <c r="B333" s="3" t="s">
        <v>80</v>
      </c>
      <c r="C333" s="5">
        <v>15</v>
      </c>
      <c r="D333" s="3" t="s">
        <v>102</v>
      </c>
      <c r="E333" s="4" t="s">
        <v>683</v>
      </c>
      <c r="F333" s="3" t="s">
        <v>104</v>
      </c>
      <c r="G333" s="5">
        <v>-0.01</v>
      </c>
      <c r="H333" s="5">
        <v>1779.04</v>
      </c>
      <c r="J333">
        <f t="shared" si="17"/>
        <v>2225</v>
      </c>
      <c r="K333">
        <f t="shared" si="16"/>
        <v>2239</v>
      </c>
      <c r="L333">
        <f t="shared" si="15"/>
        <v>2206</v>
      </c>
      <c r="M333">
        <f t="shared" si="15"/>
        <v>2220</v>
      </c>
    </row>
    <row r="334" spans="1:14" x14ac:dyDescent="0.15">
      <c r="A334" s="5">
        <v>331</v>
      </c>
      <c r="B334" s="3" t="s">
        <v>81</v>
      </c>
      <c r="C334" s="5">
        <v>15</v>
      </c>
      <c r="D334" s="3" t="s">
        <v>102</v>
      </c>
      <c r="E334" s="4" t="s">
        <v>684</v>
      </c>
      <c r="F334" s="3" t="s">
        <v>104</v>
      </c>
      <c r="G334" s="5">
        <v>0.16</v>
      </c>
      <c r="H334" s="5">
        <v>1775.01</v>
      </c>
      <c r="J334">
        <f t="shared" si="17"/>
        <v>2229</v>
      </c>
      <c r="K334">
        <f t="shared" si="16"/>
        <v>2243</v>
      </c>
      <c r="L334">
        <f t="shared" si="15"/>
        <v>2210</v>
      </c>
      <c r="M334">
        <f t="shared" si="15"/>
        <v>2224</v>
      </c>
    </row>
    <row r="335" spans="1:14" x14ac:dyDescent="0.15">
      <c r="A335" s="5">
        <v>332</v>
      </c>
      <c r="B335" s="3" t="s">
        <v>82</v>
      </c>
      <c r="C335" s="5">
        <v>15</v>
      </c>
      <c r="D335" s="3" t="s">
        <v>102</v>
      </c>
      <c r="E335" s="4" t="s">
        <v>685</v>
      </c>
      <c r="F335" s="3" t="s">
        <v>104</v>
      </c>
      <c r="G335" s="5">
        <v>-0.12</v>
      </c>
      <c r="H335" s="5">
        <v>1751.93</v>
      </c>
      <c r="J335">
        <f t="shared" si="17"/>
        <v>2233</v>
      </c>
      <c r="K335">
        <f t="shared" si="16"/>
        <v>2247</v>
      </c>
      <c r="L335">
        <f t="shared" si="15"/>
        <v>2214</v>
      </c>
      <c r="M335">
        <f t="shared" si="15"/>
        <v>2228</v>
      </c>
    </row>
    <row r="336" spans="1:14" x14ac:dyDescent="0.15">
      <c r="A336" s="5">
        <v>333</v>
      </c>
      <c r="B336" s="3" t="s">
        <v>83</v>
      </c>
      <c r="C336" s="5">
        <v>15</v>
      </c>
      <c r="D336" s="3" t="s">
        <v>102</v>
      </c>
      <c r="E336" s="4" t="s">
        <v>686</v>
      </c>
      <c r="F336" s="3" t="s">
        <v>104</v>
      </c>
      <c r="G336" s="5">
        <v>0.27</v>
      </c>
      <c r="H336" s="5">
        <v>1864.14</v>
      </c>
      <c r="J336">
        <f t="shared" si="17"/>
        <v>2237</v>
      </c>
      <c r="K336">
        <f t="shared" si="16"/>
        <v>2251</v>
      </c>
      <c r="L336">
        <f t="shared" si="15"/>
        <v>2218</v>
      </c>
      <c r="M336">
        <f t="shared" si="15"/>
        <v>2232</v>
      </c>
    </row>
    <row r="337" spans="1:13" x14ac:dyDescent="0.15">
      <c r="A337" s="5">
        <v>334</v>
      </c>
      <c r="B337" s="3" t="s">
        <v>84</v>
      </c>
      <c r="C337" s="5">
        <v>15</v>
      </c>
      <c r="D337" s="3" t="s">
        <v>102</v>
      </c>
      <c r="E337" s="4" t="s">
        <v>687</v>
      </c>
      <c r="F337" s="3" t="s">
        <v>104</v>
      </c>
      <c r="G337" s="5">
        <v>0.12</v>
      </c>
      <c r="H337" s="5">
        <v>1872.12</v>
      </c>
      <c r="J337">
        <f t="shared" si="17"/>
        <v>2241</v>
      </c>
      <c r="K337">
        <f t="shared" si="16"/>
        <v>2255</v>
      </c>
      <c r="L337">
        <f t="shared" si="15"/>
        <v>2222</v>
      </c>
      <c r="M337">
        <f t="shared" si="15"/>
        <v>2236</v>
      </c>
    </row>
    <row r="338" spans="1:13" x14ac:dyDescent="0.15">
      <c r="A338" s="5">
        <v>335</v>
      </c>
      <c r="B338" s="3" t="s">
        <v>85</v>
      </c>
      <c r="C338" s="5">
        <v>15</v>
      </c>
      <c r="D338" s="3" t="s">
        <v>102</v>
      </c>
      <c r="E338" s="4" t="s">
        <v>688</v>
      </c>
      <c r="F338" s="3" t="s">
        <v>104</v>
      </c>
      <c r="G338" s="5">
        <v>0.23</v>
      </c>
      <c r="H338" s="5">
        <v>1876.26</v>
      </c>
      <c r="J338">
        <f t="shared" si="17"/>
        <v>2245</v>
      </c>
      <c r="K338">
        <f t="shared" si="16"/>
        <v>2259</v>
      </c>
      <c r="L338">
        <f t="shared" si="15"/>
        <v>2226</v>
      </c>
      <c r="M338">
        <f t="shared" si="15"/>
        <v>2240</v>
      </c>
    </row>
    <row r="339" spans="1:13" x14ac:dyDescent="0.15">
      <c r="A339" s="5">
        <v>336</v>
      </c>
      <c r="B339" s="3" t="s">
        <v>86</v>
      </c>
      <c r="C339" s="5">
        <v>15</v>
      </c>
      <c r="D339" s="3" t="s">
        <v>102</v>
      </c>
      <c r="E339" s="4" t="s">
        <v>689</v>
      </c>
      <c r="F339" s="3" t="s">
        <v>104</v>
      </c>
      <c r="G339" s="5">
        <v>0.26</v>
      </c>
      <c r="H339" s="5">
        <v>1694.03</v>
      </c>
      <c r="J339">
        <f t="shared" si="17"/>
        <v>2249</v>
      </c>
      <c r="K339">
        <f t="shared" si="16"/>
        <v>2263</v>
      </c>
      <c r="L339">
        <f t="shared" si="15"/>
        <v>2230</v>
      </c>
      <c r="M339">
        <f t="shared" si="15"/>
        <v>2244</v>
      </c>
    </row>
    <row r="340" spans="1:13" x14ac:dyDescent="0.15">
      <c r="A340" s="5">
        <v>337</v>
      </c>
      <c r="B340" s="3" t="s">
        <v>87</v>
      </c>
      <c r="C340" s="5">
        <v>15</v>
      </c>
      <c r="D340" s="3" t="s">
        <v>102</v>
      </c>
      <c r="E340" s="4" t="s">
        <v>690</v>
      </c>
      <c r="F340" s="3" t="s">
        <v>104</v>
      </c>
      <c r="G340" s="5">
        <v>0.22</v>
      </c>
      <c r="H340" s="5">
        <v>1623.94</v>
      </c>
      <c r="J340">
        <f t="shared" si="17"/>
        <v>2253</v>
      </c>
      <c r="K340">
        <f t="shared" si="16"/>
        <v>2267</v>
      </c>
      <c r="L340">
        <f t="shared" ref="L340:M365" si="18">J340-19</f>
        <v>2234</v>
      </c>
      <c r="M340">
        <f t="shared" si="18"/>
        <v>2248</v>
      </c>
    </row>
    <row r="341" spans="1:13" x14ac:dyDescent="0.15">
      <c r="A341" s="5">
        <v>338</v>
      </c>
      <c r="B341" s="3" t="s">
        <v>88</v>
      </c>
      <c r="C341" s="5">
        <v>15</v>
      </c>
      <c r="D341" s="3" t="s">
        <v>102</v>
      </c>
      <c r="E341" s="4" t="s">
        <v>691</v>
      </c>
      <c r="F341" s="3" t="s">
        <v>104</v>
      </c>
      <c r="G341" s="5">
        <v>0.31</v>
      </c>
      <c r="H341" s="5">
        <v>1560.92</v>
      </c>
      <c r="J341">
        <f t="shared" si="17"/>
        <v>2257</v>
      </c>
      <c r="K341">
        <f t="shared" si="16"/>
        <v>2271</v>
      </c>
      <c r="L341">
        <f t="shared" si="18"/>
        <v>2238</v>
      </c>
      <c r="M341">
        <f t="shared" si="18"/>
        <v>2252</v>
      </c>
    </row>
    <row r="342" spans="1:13" x14ac:dyDescent="0.15">
      <c r="A342" s="5">
        <v>339</v>
      </c>
      <c r="B342" s="3" t="s">
        <v>89</v>
      </c>
      <c r="C342" s="5">
        <v>15</v>
      </c>
      <c r="D342" s="3" t="s">
        <v>102</v>
      </c>
      <c r="E342" s="4" t="s">
        <v>692</v>
      </c>
      <c r="F342" s="3" t="s">
        <v>104</v>
      </c>
      <c r="G342" s="5">
        <v>0.35</v>
      </c>
      <c r="H342" s="5">
        <v>1583.87</v>
      </c>
      <c r="J342">
        <f t="shared" si="17"/>
        <v>2261</v>
      </c>
      <c r="K342">
        <f t="shared" si="16"/>
        <v>2275</v>
      </c>
      <c r="L342">
        <f t="shared" si="18"/>
        <v>2242</v>
      </c>
      <c r="M342">
        <f t="shared" si="18"/>
        <v>2256</v>
      </c>
    </row>
    <row r="343" spans="1:13" x14ac:dyDescent="0.15">
      <c r="A343" s="5">
        <v>340</v>
      </c>
      <c r="B343" s="3" t="s">
        <v>693</v>
      </c>
      <c r="C343" s="5">
        <v>15</v>
      </c>
      <c r="D343" s="3" t="s">
        <v>102</v>
      </c>
      <c r="E343" s="4" t="s">
        <v>694</v>
      </c>
      <c r="F343" s="3" t="s">
        <v>104</v>
      </c>
      <c r="G343" s="5">
        <v>0.33</v>
      </c>
      <c r="H343" s="5">
        <v>1729.08</v>
      </c>
      <c r="J343">
        <f t="shared" si="17"/>
        <v>2265</v>
      </c>
      <c r="K343">
        <f t="shared" si="16"/>
        <v>2279</v>
      </c>
      <c r="L343">
        <f t="shared" si="18"/>
        <v>2246</v>
      </c>
      <c r="M343">
        <f t="shared" si="18"/>
        <v>2260</v>
      </c>
    </row>
    <row r="344" spans="1:13" x14ac:dyDescent="0.15">
      <c r="A344" s="5">
        <v>341</v>
      </c>
      <c r="B344" s="3" t="s">
        <v>695</v>
      </c>
      <c r="C344" s="5">
        <v>15</v>
      </c>
      <c r="D344" s="3" t="s">
        <v>102</v>
      </c>
      <c r="E344" s="4" t="s">
        <v>696</v>
      </c>
      <c r="F344" s="3" t="s">
        <v>104</v>
      </c>
      <c r="G344" s="5">
        <v>0.53</v>
      </c>
      <c r="H344" s="5">
        <v>1717.06</v>
      </c>
      <c r="J344">
        <f t="shared" si="17"/>
        <v>2269</v>
      </c>
      <c r="K344">
        <f t="shared" si="16"/>
        <v>2283</v>
      </c>
      <c r="L344">
        <f t="shared" si="18"/>
        <v>2250</v>
      </c>
      <c r="M344">
        <f t="shared" si="18"/>
        <v>2264</v>
      </c>
    </row>
    <row r="345" spans="1:13" x14ac:dyDescent="0.15">
      <c r="A345" s="5">
        <v>342</v>
      </c>
      <c r="B345" s="3" t="s">
        <v>697</v>
      </c>
      <c r="C345" s="5">
        <v>15</v>
      </c>
      <c r="D345" s="3" t="s">
        <v>102</v>
      </c>
      <c r="E345" s="4" t="s">
        <v>698</v>
      </c>
      <c r="F345" s="3" t="s">
        <v>104</v>
      </c>
      <c r="G345" s="5">
        <v>0.25</v>
      </c>
      <c r="H345" s="5">
        <v>1689.91</v>
      </c>
      <c r="J345">
        <f t="shared" si="17"/>
        <v>2273</v>
      </c>
      <c r="K345">
        <f t="shared" si="16"/>
        <v>2287</v>
      </c>
      <c r="L345">
        <f t="shared" si="18"/>
        <v>2254</v>
      </c>
      <c r="M345">
        <f t="shared" si="18"/>
        <v>2268</v>
      </c>
    </row>
    <row r="346" spans="1:13" x14ac:dyDescent="0.15">
      <c r="A346" s="5">
        <v>343</v>
      </c>
      <c r="B346" s="3" t="s">
        <v>699</v>
      </c>
      <c r="C346" s="5">
        <v>15</v>
      </c>
      <c r="D346" s="3" t="s">
        <v>102</v>
      </c>
      <c r="E346" s="4" t="s">
        <v>700</v>
      </c>
      <c r="F346" s="3" t="s">
        <v>104</v>
      </c>
      <c r="G346" s="5">
        <v>0.2</v>
      </c>
      <c r="H346" s="5">
        <v>1761.92</v>
      </c>
      <c r="J346">
        <f t="shared" si="17"/>
        <v>2277</v>
      </c>
      <c r="K346">
        <f t="shared" si="16"/>
        <v>2291</v>
      </c>
      <c r="L346">
        <f t="shared" si="18"/>
        <v>2258</v>
      </c>
      <c r="M346">
        <f t="shared" si="18"/>
        <v>2272</v>
      </c>
    </row>
    <row r="347" spans="1:13" x14ac:dyDescent="0.15">
      <c r="A347" s="5">
        <v>344</v>
      </c>
      <c r="B347" s="3" t="s">
        <v>701</v>
      </c>
      <c r="C347" s="5">
        <v>15</v>
      </c>
      <c r="D347" s="3" t="s">
        <v>102</v>
      </c>
      <c r="E347" s="4" t="s">
        <v>702</v>
      </c>
      <c r="F347" s="3" t="s">
        <v>104</v>
      </c>
      <c r="G347" s="5">
        <v>0.39</v>
      </c>
      <c r="H347" s="5">
        <v>1779.93</v>
      </c>
      <c r="J347">
        <f t="shared" si="17"/>
        <v>2281</v>
      </c>
      <c r="K347">
        <f t="shared" si="16"/>
        <v>2295</v>
      </c>
      <c r="L347">
        <f t="shared" si="18"/>
        <v>2262</v>
      </c>
      <c r="M347">
        <f t="shared" si="18"/>
        <v>2276</v>
      </c>
    </row>
    <row r="348" spans="1:13" x14ac:dyDescent="0.15">
      <c r="A348" s="5">
        <v>345</v>
      </c>
      <c r="B348" s="3" t="s">
        <v>703</v>
      </c>
      <c r="C348" s="5">
        <v>15</v>
      </c>
      <c r="D348" s="3" t="s">
        <v>102</v>
      </c>
      <c r="E348" s="4" t="s">
        <v>704</v>
      </c>
      <c r="F348" s="3" t="s">
        <v>104</v>
      </c>
      <c r="G348" s="5">
        <v>0.27</v>
      </c>
      <c r="H348" s="5">
        <v>1804</v>
      </c>
      <c r="J348">
        <f t="shared" si="17"/>
        <v>2285</v>
      </c>
      <c r="K348">
        <f t="shared" si="16"/>
        <v>2299</v>
      </c>
      <c r="L348">
        <f t="shared" si="18"/>
        <v>2266</v>
      </c>
      <c r="M348">
        <f t="shared" si="18"/>
        <v>2280</v>
      </c>
    </row>
    <row r="349" spans="1:13" x14ac:dyDescent="0.15">
      <c r="A349" s="5">
        <v>346</v>
      </c>
      <c r="B349" s="3" t="s">
        <v>705</v>
      </c>
      <c r="C349" s="5">
        <v>15</v>
      </c>
      <c r="D349" s="3" t="s">
        <v>102</v>
      </c>
      <c r="E349" s="4" t="s">
        <v>706</v>
      </c>
      <c r="F349" s="3" t="s">
        <v>104</v>
      </c>
      <c r="G349" s="5">
        <v>0.42</v>
      </c>
      <c r="H349" s="5">
        <v>1869.2</v>
      </c>
      <c r="J349">
        <f t="shared" si="17"/>
        <v>2289</v>
      </c>
      <c r="K349">
        <f t="shared" si="16"/>
        <v>2303</v>
      </c>
      <c r="L349">
        <f t="shared" si="18"/>
        <v>2270</v>
      </c>
      <c r="M349">
        <f t="shared" si="18"/>
        <v>2284</v>
      </c>
    </row>
    <row r="350" spans="1:13" x14ac:dyDescent="0.15">
      <c r="A350" s="5">
        <v>347</v>
      </c>
      <c r="B350" s="3" t="s">
        <v>707</v>
      </c>
      <c r="C350" s="5">
        <v>15</v>
      </c>
      <c r="D350" s="3" t="s">
        <v>102</v>
      </c>
      <c r="E350" s="4" t="s">
        <v>708</v>
      </c>
      <c r="F350" s="3" t="s">
        <v>104</v>
      </c>
      <c r="G350" s="5">
        <v>0.09</v>
      </c>
      <c r="H350" s="5">
        <v>1754.97</v>
      </c>
      <c r="J350">
        <f t="shared" si="17"/>
        <v>2293</v>
      </c>
      <c r="K350">
        <f t="shared" si="16"/>
        <v>2307</v>
      </c>
      <c r="L350">
        <f t="shared" si="18"/>
        <v>2274</v>
      </c>
      <c r="M350">
        <f t="shared" si="18"/>
        <v>2288</v>
      </c>
    </row>
    <row r="351" spans="1:13" x14ac:dyDescent="0.15">
      <c r="A351" s="5">
        <v>348</v>
      </c>
      <c r="B351" s="3" t="s">
        <v>709</v>
      </c>
      <c r="C351" s="5">
        <v>15</v>
      </c>
      <c r="D351" s="3" t="s">
        <v>102</v>
      </c>
      <c r="E351" s="4" t="s">
        <v>710</v>
      </c>
      <c r="F351" s="3" t="s">
        <v>104</v>
      </c>
      <c r="G351" s="5">
        <v>0.09</v>
      </c>
      <c r="H351" s="5">
        <v>1650.86</v>
      </c>
      <c r="J351">
        <f t="shared" si="17"/>
        <v>2297</v>
      </c>
      <c r="K351">
        <f t="shared" si="16"/>
        <v>2311</v>
      </c>
      <c r="L351">
        <f t="shared" si="18"/>
        <v>2278</v>
      </c>
      <c r="M351">
        <f t="shared" si="18"/>
        <v>2292</v>
      </c>
    </row>
    <row r="352" spans="1:13" x14ac:dyDescent="0.15">
      <c r="A352" s="5">
        <v>349</v>
      </c>
      <c r="B352" s="3" t="s">
        <v>711</v>
      </c>
      <c r="C352" s="5">
        <v>15</v>
      </c>
      <c r="D352" s="3" t="s">
        <v>102</v>
      </c>
      <c r="E352" s="4" t="s">
        <v>712</v>
      </c>
      <c r="F352" s="3" t="s">
        <v>104</v>
      </c>
      <c r="G352" s="5">
        <v>0.24</v>
      </c>
      <c r="H352" s="5">
        <v>1637.77</v>
      </c>
      <c r="J352">
        <f t="shared" si="17"/>
        <v>2301</v>
      </c>
      <c r="K352">
        <f t="shared" si="16"/>
        <v>2315</v>
      </c>
      <c r="L352">
        <f t="shared" si="18"/>
        <v>2282</v>
      </c>
      <c r="M352">
        <f t="shared" si="18"/>
        <v>2296</v>
      </c>
    </row>
    <row r="353" spans="1:14" x14ac:dyDescent="0.15">
      <c r="A353" s="5">
        <v>350</v>
      </c>
      <c r="B353" s="3" t="s">
        <v>713</v>
      </c>
      <c r="C353" s="5">
        <v>15</v>
      </c>
      <c r="D353" s="3" t="s">
        <v>102</v>
      </c>
      <c r="E353" s="4" t="s">
        <v>714</v>
      </c>
      <c r="F353" s="3" t="s">
        <v>104</v>
      </c>
      <c r="G353" s="5">
        <v>0.22</v>
      </c>
      <c r="H353" s="5">
        <v>1628.76</v>
      </c>
      <c r="J353">
        <f t="shared" si="17"/>
        <v>2305</v>
      </c>
      <c r="K353">
        <f t="shared" si="16"/>
        <v>2319</v>
      </c>
      <c r="L353">
        <f t="shared" si="18"/>
        <v>2286</v>
      </c>
      <c r="M353">
        <f t="shared" si="18"/>
        <v>2300</v>
      </c>
    </row>
    <row r="354" spans="1:14" x14ac:dyDescent="0.15">
      <c r="A354" s="5">
        <v>351</v>
      </c>
      <c r="B354" s="3" t="s">
        <v>715</v>
      </c>
      <c r="C354" s="5">
        <v>15</v>
      </c>
      <c r="D354" s="3" t="s">
        <v>102</v>
      </c>
      <c r="E354" s="4" t="s">
        <v>716</v>
      </c>
      <c r="F354" s="3" t="s">
        <v>104</v>
      </c>
      <c r="G354" s="5">
        <v>0.47</v>
      </c>
      <c r="H354" s="5">
        <v>1667.97</v>
      </c>
      <c r="J354">
        <f t="shared" si="17"/>
        <v>2309</v>
      </c>
      <c r="K354">
        <f t="shared" si="16"/>
        <v>2323</v>
      </c>
      <c r="L354">
        <f t="shared" si="18"/>
        <v>2290</v>
      </c>
      <c r="M354">
        <f t="shared" si="18"/>
        <v>2304</v>
      </c>
    </row>
    <row r="355" spans="1:14" x14ac:dyDescent="0.15">
      <c r="A355" s="5">
        <v>352</v>
      </c>
      <c r="B355" s="3" t="s">
        <v>717</v>
      </c>
      <c r="C355" s="5">
        <v>15</v>
      </c>
      <c r="D355" s="3" t="s">
        <v>102</v>
      </c>
      <c r="E355" s="4" t="s">
        <v>718</v>
      </c>
      <c r="F355" s="3" t="s">
        <v>104</v>
      </c>
      <c r="G355" s="5">
        <v>0.44</v>
      </c>
      <c r="H355" s="5">
        <v>1769.12</v>
      </c>
      <c r="J355">
        <f t="shared" si="17"/>
        <v>2313</v>
      </c>
      <c r="K355">
        <f t="shared" si="16"/>
        <v>2327</v>
      </c>
      <c r="L355">
        <f t="shared" si="18"/>
        <v>2294</v>
      </c>
      <c r="M355">
        <f t="shared" si="18"/>
        <v>2308</v>
      </c>
    </row>
    <row r="356" spans="1:14" x14ac:dyDescent="0.15">
      <c r="A356" s="5">
        <v>353</v>
      </c>
      <c r="B356" s="3" t="s">
        <v>719</v>
      </c>
      <c r="C356" s="5">
        <v>15</v>
      </c>
      <c r="D356" s="3" t="s">
        <v>102</v>
      </c>
      <c r="E356" s="4" t="s">
        <v>720</v>
      </c>
      <c r="F356" s="3" t="s">
        <v>104</v>
      </c>
      <c r="G356" s="5">
        <v>0.34</v>
      </c>
      <c r="H356" s="5">
        <v>1805.11</v>
      </c>
      <c r="J356">
        <f t="shared" si="17"/>
        <v>2317</v>
      </c>
      <c r="K356">
        <f t="shared" si="16"/>
        <v>2331</v>
      </c>
      <c r="L356">
        <f t="shared" si="18"/>
        <v>2298</v>
      </c>
      <c r="M356">
        <f t="shared" si="18"/>
        <v>2312</v>
      </c>
    </row>
    <row r="357" spans="1:14" x14ac:dyDescent="0.15">
      <c r="A357" s="5">
        <v>354</v>
      </c>
      <c r="B357" s="3" t="s">
        <v>721</v>
      </c>
      <c r="C357" s="5">
        <v>15</v>
      </c>
      <c r="D357" s="3" t="s">
        <v>102</v>
      </c>
      <c r="E357" s="4" t="s">
        <v>722</v>
      </c>
      <c r="F357" s="3" t="s">
        <v>104</v>
      </c>
      <c r="G357" s="5">
        <v>0.4</v>
      </c>
      <c r="H357" s="5">
        <v>1933.25</v>
      </c>
      <c r="J357">
        <f t="shared" si="17"/>
        <v>2321</v>
      </c>
      <c r="K357">
        <f t="shared" si="16"/>
        <v>2335</v>
      </c>
      <c r="L357">
        <f t="shared" si="18"/>
        <v>2302</v>
      </c>
      <c r="M357">
        <f t="shared" si="18"/>
        <v>2316</v>
      </c>
    </row>
    <row r="358" spans="1:14" x14ac:dyDescent="0.15">
      <c r="A358" s="5">
        <v>355</v>
      </c>
      <c r="B358" s="3" t="s">
        <v>723</v>
      </c>
      <c r="C358" s="5">
        <v>15</v>
      </c>
      <c r="D358" s="3" t="s">
        <v>102</v>
      </c>
      <c r="E358" s="4" t="s">
        <v>724</v>
      </c>
      <c r="F358" s="3" t="s">
        <v>104</v>
      </c>
      <c r="G358" s="5">
        <v>0.45</v>
      </c>
      <c r="H358" s="5">
        <v>1853.21</v>
      </c>
      <c r="J358">
        <f t="shared" si="17"/>
        <v>2325</v>
      </c>
      <c r="K358">
        <f t="shared" si="16"/>
        <v>2339</v>
      </c>
      <c r="L358">
        <f t="shared" si="18"/>
        <v>2306</v>
      </c>
      <c r="M358">
        <f t="shared" si="18"/>
        <v>2320</v>
      </c>
    </row>
    <row r="359" spans="1:14" x14ac:dyDescent="0.15">
      <c r="A359" s="5">
        <v>356</v>
      </c>
      <c r="B359" s="3" t="s">
        <v>725</v>
      </c>
      <c r="C359" s="5">
        <v>15</v>
      </c>
      <c r="D359" s="3" t="s">
        <v>102</v>
      </c>
      <c r="E359" s="4" t="s">
        <v>726</v>
      </c>
      <c r="F359" s="3" t="s">
        <v>104</v>
      </c>
      <c r="G359" s="5">
        <v>0.5</v>
      </c>
      <c r="H359" s="5">
        <v>1806.17</v>
      </c>
      <c r="J359">
        <f t="shared" si="17"/>
        <v>2329</v>
      </c>
      <c r="K359">
        <f t="shared" si="16"/>
        <v>2343</v>
      </c>
      <c r="L359">
        <f t="shared" si="18"/>
        <v>2310</v>
      </c>
      <c r="M359">
        <f t="shared" si="18"/>
        <v>2324</v>
      </c>
    </row>
    <row r="360" spans="1:14" x14ac:dyDescent="0.15">
      <c r="A360" s="5">
        <v>357</v>
      </c>
      <c r="B360" s="3" t="s">
        <v>727</v>
      </c>
      <c r="C360" s="5">
        <v>15</v>
      </c>
      <c r="D360" s="3" t="s">
        <v>102</v>
      </c>
      <c r="E360" s="4" t="s">
        <v>728</v>
      </c>
      <c r="F360" s="3" t="s">
        <v>104</v>
      </c>
      <c r="G360" s="5">
        <v>0.41</v>
      </c>
      <c r="H360" s="5">
        <v>1668.02</v>
      </c>
      <c r="J360">
        <f t="shared" si="17"/>
        <v>2333</v>
      </c>
      <c r="K360">
        <f t="shared" si="16"/>
        <v>2347</v>
      </c>
      <c r="L360">
        <f t="shared" si="18"/>
        <v>2314</v>
      </c>
      <c r="M360">
        <f t="shared" si="18"/>
        <v>2328</v>
      </c>
    </row>
    <row r="361" spans="1:14" x14ac:dyDescent="0.15">
      <c r="A361" s="5">
        <v>358</v>
      </c>
      <c r="B361" s="3" t="s">
        <v>729</v>
      </c>
      <c r="C361" s="5">
        <v>15</v>
      </c>
      <c r="D361" s="3" t="s">
        <v>102</v>
      </c>
      <c r="E361" s="4" t="s">
        <v>730</v>
      </c>
      <c r="F361" s="3" t="s">
        <v>104</v>
      </c>
      <c r="G361" s="5">
        <v>0.34</v>
      </c>
      <c r="H361" s="5">
        <v>1710.01</v>
      </c>
      <c r="J361">
        <f t="shared" si="17"/>
        <v>2337</v>
      </c>
      <c r="K361">
        <f t="shared" si="16"/>
        <v>2351</v>
      </c>
      <c r="L361">
        <f t="shared" si="18"/>
        <v>2318</v>
      </c>
      <c r="M361">
        <f t="shared" si="18"/>
        <v>2332</v>
      </c>
      <c r="N361" t="s">
        <v>731</v>
      </c>
    </row>
    <row r="362" spans="1:14" x14ac:dyDescent="0.15">
      <c r="A362" s="5">
        <v>359</v>
      </c>
      <c r="B362" s="3" t="s">
        <v>732</v>
      </c>
      <c r="C362" s="5">
        <v>15</v>
      </c>
      <c r="D362" s="3" t="s">
        <v>102</v>
      </c>
      <c r="E362" s="4" t="s">
        <v>733</v>
      </c>
      <c r="F362" s="3" t="s">
        <v>104</v>
      </c>
      <c r="G362" s="5">
        <v>0.23</v>
      </c>
      <c r="H362" s="5">
        <v>1844.19</v>
      </c>
      <c r="J362">
        <f t="shared" si="17"/>
        <v>2341</v>
      </c>
      <c r="K362">
        <f t="shared" si="16"/>
        <v>2355</v>
      </c>
      <c r="L362">
        <f t="shared" si="18"/>
        <v>2322</v>
      </c>
      <c r="M362">
        <f t="shared" si="18"/>
        <v>2336</v>
      </c>
      <c r="N362" t="s">
        <v>734</v>
      </c>
    </row>
    <row r="363" spans="1:14" x14ac:dyDescent="0.15">
      <c r="A363" s="5">
        <v>360</v>
      </c>
      <c r="B363" s="3" t="s">
        <v>735</v>
      </c>
      <c r="C363" s="5">
        <v>15</v>
      </c>
      <c r="D363" s="3" t="s">
        <v>102</v>
      </c>
      <c r="E363" s="4" t="s">
        <v>736</v>
      </c>
      <c r="F363" s="3" t="s">
        <v>104</v>
      </c>
      <c r="G363" s="5">
        <v>0.26</v>
      </c>
      <c r="H363" s="5">
        <v>1661.96</v>
      </c>
      <c r="J363">
        <f t="shared" si="17"/>
        <v>2345</v>
      </c>
      <c r="K363">
        <f t="shared" si="16"/>
        <v>2359</v>
      </c>
      <c r="L363">
        <f t="shared" si="18"/>
        <v>2326</v>
      </c>
      <c r="M363">
        <f t="shared" si="18"/>
        <v>2340</v>
      </c>
      <c r="N363" t="s">
        <v>734</v>
      </c>
    </row>
    <row r="364" spans="1:14" x14ac:dyDescent="0.15">
      <c r="A364" s="5">
        <v>361</v>
      </c>
      <c r="B364" s="3" t="s">
        <v>737</v>
      </c>
      <c r="C364" s="5">
        <v>15</v>
      </c>
      <c r="D364" s="3" t="s">
        <v>102</v>
      </c>
      <c r="E364" s="4" t="s">
        <v>738</v>
      </c>
      <c r="F364" s="3" t="s">
        <v>104</v>
      </c>
      <c r="G364" s="5">
        <v>0.22</v>
      </c>
      <c r="H364" s="5">
        <v>1591.87</v>
      </c>
      <c r="J364">
        <f t="shared" si="17"/>
        <v>2349</v>
      </c>
      <c r="K364">
        <f t="shared" si="16"/>
        <v>2363</v>
      </c>
      <c r="L364">
        <f t="shared" si="18"/>
        <v>2330</v>
      </c>
      <c r="M364">
        <f t="shared" si="18"/>
        <v>2344</v>
      </c>
      <c r="N364" t="s">
        <v>734</v>
      </c>
    </row>
    <row r="365" spans="1:14" x14ac:dyDescent="0.15">
      <c r="A365" s="5">
        <v>362</v>
      </c>
      <c r="B365" s="3" t="s">
        <v>739</v>
      </c>
      <c r="C365" s="5">
        <v>15</v>
      </c>
      <c r="D365" s="3" t="s">
        <v>102</v>
      </c>
      <c r="E365" s="4" t="s">
        <v>740</v>
      </c>
      <c r="F365" s="3" t="s">
        <v>104</v>
      </c>
      <c r="G365" s="5">
        <v>0.31</v>
      </c>
      <c r="H365" s="5">
        <v>1528.86</v>
      </c>
      <c r="J365">
        <f t="shared" si="17"/>
        <v>2353</v>
      </c>
      <c r="K365">
        <f t="shared" si="16"/>
        <v>2367</v>
      </c>
      <c r="L365">
        <f t="shared" si="18"/>
        <v>2334</v>
      </c>
      <c r="M365">
        <f t="shared" si="18"/>
        <v>2348</v>
      </c>
      <c r="N365" t="s">
        <v>734</v>
      </c>
    </row>
    <row r="366" spans="1:14" x14ac:dyDescent="0.2">
      <c r="A366" s="10"/>
    </row>
  </sheetData>
  <phoneticPr fontId="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15mers all</vt:lpstr>
    </vt:vector>
  </TitlesOfParts>
  <Company>Puget Sound Blood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Kathleen Pratt</cp:lastModifiedBy>
  <dcterms:created xsi:type="dcterms:W3CDTF">2011-06-14T20:48:58Z</dcterms:created>
  <dcterms:modified xsi:type="dcterms:W3CDTF">2023-02-17T20:04:21Z</dcterms:modified>
</cp:coreProperties>
</file>